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cer\Desktop\NC revision3\20191007 Submission\"/>
    </mc:Choice>
  </mc:AlternateContent>
  <xr:revisionPtr revIDLastSave="0" documentId="13_ncr:1_{BED616C5-34DE-4ACE-830E-395AB7B64736}" xr6:coauthVersionLast="41" xr6:coauthVersionMax="41" xr10:uidLastSave="{00000000-0000-0000-0000-000000000000}"/>
  <bookViews>
    <workbookView xWindow="0" yWindow="0" windowWidth="20490" windowHeight="11520" xr2:uid="{00000000-000D-0000-FFFF-FFFF00000000}"/>
  </bookViews>
  <sheets>
    <sheet name="Sheet1" sheetId="2" r:id="rId1"/>
    <sheet name="Sheet2" sheetId="3" r:id="rId2"/>
    <sheet name="Sheet3" sheetId="4" r:id="rId3"/>
  </sheets>
  <calcPr calcId="145621" concurrentCalc="0"/>
</workbook>
</file>

<file path=xl/sharedStrings.xml><?xml version="1.0" encoding="utf-8"?>
<sst xmlns="http://schemas.openxmlformats.org/spreadsheetml/2006/main" count="571" uniqueCount="530">
  <si>
    <t xml:space="preserve">CCTGAAGAGTGTGATGCTCCA </t>
  </si>
  <si>
    <t>CCCGTTCCTTCTCAGTGTCTT</t>
  </si>
  <si>
    <t>ATGGTGCCCAGTGAATGCAA</t>
  </si>
  <si>
    <t>ACCCAGCCTGACAGACAATC</t>
  </si>
  <si>
    <t>CTGCTCTGATGGCATGATGG</t>
  </si>
  <si>
    <t>GTTCCCTGTTCTGTGTCGCT</t>
  </si>
  <si>
    <t>TCGTTTGCCAGTAAGGGTCT</t>
  </si>
  <si>
    <t>TGCATCTTTGCTCTGAATGG</t>
  </si>
  <si>
    <t>CACCAGGGTGTCATGGTAGG</t>
  </si>
  <si>
    <t>TGGTACGGCCGGAAGCATAG</t>
  </si>
  <si>
    <t>Name</t>
  </si>
  <si>
    <t>Sequence</t>
  </si>
  <si>
    <t xml:space="preserve">For qRT-PCR </t>
  </si>
  <si>
    <t>For ChIP-PCR</t>
  </si>
  <si>
    <t>siRNAs oligos for knockdown assays</t>
  </si>
  <si>
    <t>CACCTGGACCAGTTCCACTC</t>
  </si>
  <si>
    <t>ATGCAGGCCTACCAAGTTCC</t>
  </si>
  <si>
    <t>TGATCAGTTGTCACCAGCCC</t>
  </si>
  <si>
    <t>ATGCAGGAGGCATCACGTAG</t>
  </si>
  <si>
    <t>AGGTTCCTGTGGTGGTCAGA</t>
  </si>
  <si>
    <t>GGCTCCTTTCACCCCTTTCT</t>
  </si>
  <si>
    <t>CCTGGGACCTACACTCCCAT</t>
  </si>
  <si>
    <t>CCTGTGTGCTGTCTGTCCAT</t>
  </si>
  <si>
    <t>GTTAGCCCATCCACTTGGGG</t>
  </si>
  <si>
    <t>GGTCCATCCAAGGTCACACA</t>
  </si>
  <si>
    <t>seRNA-1_F</t>
  </si>
  <si>
    <t>seRNA-1_R</t>
  </si>
  <si>
    <t>seRNA-2_F</t>
  </si>
  <si>
    <t>seRNA-2_R</t>
  </si>
  <si>
    <t>seRNA-3_F</t>
  </si>
  <si>
    <t>seRNA-3_R</t>
  </si>
  <si>
    <t>seRNA-4_F</t>
  </si>
  <si>
    <t>seRNA-4_R</t>
  </si>
  <si>
    <t>seRNA-5_F</t>
  </si>
  <si>
    <t>seRNA-5_R</t>
  </si>
  <si>
    <t>seRNA-6_F</t>
  </si>
  <si>
    <t>seRNA-6_R</t>
  </si>
  <si>
    <t>GGGACAATGTGGAGAACCCA</t>
  </si>
  <si>
    <t>GCAGGATCTGAACCCAGAACA</t>
  </si>
  <si>
    <t>CCAGGACTTTGGACTTGGCT</t>
  </si>
  <si>
    <t>AGGAGGTAGCAGGTAGCACA</t>
  </si>
  <si>
    <t>CCCCCTAGCTTTGACAGGTG</t>
  </si>
  <si>
    <t>GCTGTTTGGGTCCTGCTTTG</t>
  </si>
  <si>
    <t>TGTTGGTCAGTGGGCATTGT</t>
  </si>
  <si>
    <t>GCTACCACACCCACCAAGAA</t>
  </si>
  <si>
    <t>TTTGTCCCTGGCATGACCTC</t>
  </si>
  <si>
    <t>TGACAGGTTGGTTGTTGCCT</t>
  </si>
  <si>
    <t>seRNA-7_F</t>
  </si>
  <si>
    <t>seRNA-7_R</t>
  </si>
  <si>
    <t>seRNA-8_F</t>
  </si>
  <si>
    <t>seRNA-8_R</t>
  </si>
  <si>
    <t>seRNA-9_F</t>
  </si>
  <si>
    <t>seRNA-9_R</t>
  </si>
  <si>
    <t>seRNA-10_F</t>
  </si>
  <si>
    <t>seRNA-10_R</t>
  </si>
  <si>
    <t>seRNA-11_F</t>
  </si>
  <si>
    <t>seRNA-11_R</t>
  </si>
  <si>
    <t>GAACTTGTGGACAACCTCAGC</t>
  </si>
  <si>
    <t>CTACACAGTGGCATCCTGTCTC</t>
  </si>
  <si>
    <t>Gm19589-F</t>
  </si>
  <si>
    <t>TTGACTCGGGAATGTGAGCC</t>
  </si>
  <si>
    <t>Gm19589-R</t>
  </si>
  <si>
    <t>ATGGTGTAGGGTCAGGTGGT</t>
  </si>
  <si>
    <t>CUFF.13838-F</t>
  </si>
  <si>
    <t>TAGTAAGACACGCAGAGTCCG</t>
  </si>
  <si>
    <t>CUFF.13838-R</t>
  </si>
  <si>
    <t>GCTCCCTCCTACACTGTTGC</t>
  </si>
  <si>
    <t>3300005D01Rik-F</t>
  </si>
  <si>
    <t>CAAGTCTGGCCCACAGTAGT</t>
  </si>
  <si>
    <t>3300005D01Rik-R</t>
  </si>
  <si>
    <t>TAGAGCCACAACACCAGCAC</t>
  </si>
  <si>
    <t>BC042782-F</t>
  </si>
  <si>
    <t>TCTCACATGGAGAAAGAACAGT</t>
  </si>
  <si>
    <t>BC042782-R</t>
  </si>
  <si>
    <t>GGGTGTTCTGCTTCTGGACA</t>
  </si>
  <si>
    <t>CUFF.31661-F</t>
  </si>
  <si>
    <t>TGGGATGACAGAGATTGTGCC</t>
  </si>
  <si>
    <t>CUFF.31661-R</t>
  </si>
  <si>
    <t>AACTCAGGACTTGTGGCTGC</t>
  </si>
  <si>
    <t>CUFF.34282-F</t>
  </si>
  <si>
    <t>CCCAGCTTTCCGTTTGTCCA</t>
  </si>
  <si>
    <t>CUFF.34282-R</t>
  </si>
  <si>
    <t>TTTAGGGCACTCTCGCACAG</t>
  </si>
  <si>
    <t>CUFF.37679-F</t>
  </si>
  <si>
    <t>GAACATTCTCCCCACCCTGTC</t>
  </si>
  <si>
    <t>CUFF.37679-R</t>
  </si>
  <si>
    <t>CACTTGCTCAGGACCCACTA</t>
  </si>
  <si>
    <t>2610203C20Rik-F</t>
  </si>
  <si>
    <t>AGCTCTGCAACTATGCTCCA</t>
  </si>
  <si>
    <t>2610203C20Rik-R</t>
  </si>
  <si>
    <t>CTTCCATTGTTCGCCTTGCT</t>
  </si>
  <si>
    <t>Gm12602-F</t>
  </si>
  <si>
    <t>ACTTGGAACTTGCTGTTTCCTG</t>
  </si>
  <si>
    <t>Gm12602-R</t>
  </si>
  <si>
    <t>GCAATTACTGGTGGATCTTGTAACT</t>
  </si>
  <si>
    <t>Gm13431-F</t>
  </si>
  <si>
    <t>CCAAGGAGAGGCTCCAGAAA</t>
  </si>
  <si>
    <t>Gm13431-R</t>
  </si>
  <si>
    <t>GGCTTCAGAGAACCGGTGAG</t>
  </si>
  <si>
    <t>18s_F</t>
  </si>
  <si>
    <t>18s_R</t>
  </si>
  <si>
    <t>MyoD_F</t>
  </si>
  <si>
    <t>MyoD_R</t>
  </si>
  <si>
    <t>MyoG_F</t>
  </si>
  <si>
    <t>MyoG_R</t>
  </si>
  <si>
    <t>Tnni2_F</t>
  </si>
  <si>
    <t>Tnni2_R</t>
  </si>
  <si>
    <t>Acta1_F</t>
  </si>
  <si>
    <t>Acta1_R</t>
  </si>
  <si>
    <t>Myh2_F (MyHC)</t>
  </si>
  <si>
    <t>Myh2_R (MyHC)</t>
  </si>
  <si>
    <t>GAPDH_F</t>
  </si>
  <si>
    <t>GAPDH_R</t>
  </si>
  <si>
    <t>Malat1_F</t>
  </si>
  <si>
    <t>Malat1_R</t>
  </si>
  <si>
    <t>Xist_F</t>
  </si>
  <si>
    <t>Xist_R</t>
  </si>
  <si>
    <t>GGTCTCTGGGACAAATGGAAG</t>
  </si>
  <si>
    <t>GGGTAGGTCTCTGCGTCTTGA</t>
  </si>
  <si>
    <t>CTTCCAGGATCTAAGCCTGTTG</t>
  </si>
  <si>
    <t>GCATTCTGAGTGGTCACTTCC</t>
  </si>
  <si>
    <t>AAGGCGCGGGTTCTGTTTT</t>
  </si>
  <si>
    <t>GCTCTGTCCGCTTCTTGAATC</t>
  </si>
  <si>
    <t>GCTGCGGCTCCATACTTACA</t>
  </si>
  <si>
    <t>GCCCCGACTACGAGTTTCA</t>
  </si>
  <si>
    <t>TCCTGGTCTTTAAGCCGGAAT</t>
  </si>
  <si>
    <t>GCGATCAGTTCTAATAGCGGAGT</t>
  </si>
  <si>
    <t>CCGAAATTCCCAAGGGCTTAT</t>
  </si>
  <si>
    <t>CGCAGCGTCCTTTTTAGCAAT</t>
  </si>
  <si>
    <t>CTGTTTAAGACTCACCCTGAGAC</t>
  </si>
  <si>
    <t>GGTGCAACCATGCTTCTTCA</t>
  </si>
  <si>
    <t>GCTTTGGTGCAAACTCCAACC</t>
  </si>
  <si>
    <t>GCGTTCTAATGCGCTTCTTCT</t>
  </si>
  <si>
    <t>AACCAGGAGCCAACAACAACT</t>
  </si>
  <si>
    <t>GTGTGTGGCACTCCATATTCTG</t>
  </si>
  <si>
    <t>1110038F14Rik_F</t>
  </si>
  <si>
    <t>1110038F14Rik_R</t>
  </si>
  <si>
    <t>Zfp647_F</t>
  </si>
  <si>
    <t>Rpl8_F</t>
  </si>
  <si>
    <t>Commd5_F</t>
  </si>
  <si>
    <t>Zfp7_F</t>
  </si>
  <si>
    <t>Zfp251_F</t>
  </si>
  <si>
    <t>Mb_F</t>
  </si>
  <si>
    <t>Apol6_F</t>
  </si>
  <si>
    <t>Rbfox2_F</t>
  </si>
  <si>
    <t>Zfp647_R</t>
  </si>
  <si>
    <t>Rpl8_R</t>
  </si>
  <si>
    <t>Commd5_R</t>
  </si>
  <si>
    <t>Zfp7_R</t>
  </si>
  <si>
    <t>Zfp251_R</t>
  </si>
  <si>
    <t>Mb_R</t>
  </si>
  <si>
    <t>Apol6_R</t>
  </si>
  <si>
    <t>Rbfox2_R</t>
  </si>
  <si>
    <t>GGGGTTGGACGAGACAAGTAT</t>
  </si>
  <si>
    <t>CGGCTCAAATCTGTTCCGTAT</t>
  </si>
  <si>
    <t>TTTTCCCAGTGTTGAGCTGTC</t>
  </si>
  <si>
    <t>CCTGGTAGCCACTCACGTT</t>
  </si>
  <si>
    <t>Atp1a1_F</t>
  </si>
  <si>
    <t>Igsf3_F</t>
  </si>
  <si>
    <t>Atp1a1_R</t>
  </si>
  <si>
    <t>Igsf3_R</t>
  </si>
  <si>
    <t>si-seRNA-1 #1</t>
  </si>
  <si>
    <t>si-seRNA-2 #1</t>
  </si>
  <si>
    <t>si-MyoD</t>
  </si>
  <si>
    <t>si-hnRNPL #2</t>
  </si>
  <si>
    <t>si-NC</t>
  </si>
  <si>
    <t>CCACACACCAUGAAAUAUU</t>
  </si>
  <si>
    <t>GCAACUGUCAAGGUCAUAU</t>
  </si>
  <si>
    <t>GGGUUUAUCUCCAUCUGAA</t>
  </si>
  <si>
    <t>GCCUACGCGUUUAAAUGUA</t>
  </si>
  <si>
    <t>GCGUGCUUCUGUUUACCAU</t>
  </si>
  <si>
    <t>GCAGAAGGUGAAGAGUAAU</t>
  </si>
  <si>
    <t>GCCUGAGCAAAGUGAAUGA</t>
  </si>
  <si>
    <t>UUCUCCGAACGUGUCACGU</t>
  </si>
  <si>
    <t>GATCCGGCCTACGCGTTTAAATGTATTCTCGAGAATACATTTAAACGCGTAGGCCTTTTTTG</t>
  </si>
  <si>
    <t>AATTCAAAAAAGGCCTACGCGTTTAAATGTATTCTCGAGAATACATTTAAACGCGTAGGCCG</t>
  </si>
  <si>
    <t>sh-hnRNPL Top</t>
  </si>
  <si>
    <t>sh-hnRNPL Bottom</t>
  </si>
  <si>
    <t>GATCCGGCAGAAGGTGAAGAGTAATTTCTCGAGAAATTACTCTTCACCTTCTGCCTTTTTTG</t>
  </si>
  <si>
    <t>AATTCAAAAAAGGCAGAAGGTGAAGAGTAATTTCTCGAGAAATTACTCTTCACCTTCTGCCG</t>
  </si>
  <si>
    <t>GATCCGGCAACTGTCAAGGTCATATTCCTCGAGGAATATGACCTTGACAGTTGCCTTTTTTG</t>
  </si>
  <si>
    <t>AATTCAAAAAAGGCAACTGTCAAGGTCATATTCCTCGAGGAATATGACCTTGACAGTTGCCG</t>
  </si>
  <si>
    <t>sh-seRNA-1#1 Top</t>
  </si>
  <si>
    <t>sh-seRNA-1#1 Bottom</t>
  </si>
  <si>
    <t>sh-seRNA-1#2 Top</t>
  </si>
  <si>
    <t>sh-seRNA-1#2 Bottom</t>
  </si>
  <si>
    <t>sh-seRNA-2#1 Top</t>
  </si>
  <si>
    <t>sh-seRNA-2#1 Bottom</t>
  </si>
  <si>
    <t>GATCCGACCCACACACCATGAAATATTCTCGAGAATATTTCATGGTGTGTGGGTCTTTTTTG</t>
  </si>
  <si>
    <t>shRNA oligos for knockdown assays</t>
  </si>
  <si>
    <t>GACCTCATACTGCCGTCCCGACAGAG</t>
  </si>
  <si>
    <t>GTGCTAAAGGAAATGGTCCCGGCTAC</t>
  </si>
  <si>
    <t>CTAAACTCCGTCACGCTGACCTTGAAG</t>
  </si>
  <si>
    <t>CAGTGACCTGAAGGTGGCTAACATAAATAACA</t>
  </si>
  <si>
    <t>seRNA-1_5' RACE_GSP1</t>
  </si>
  <si>
    <t>seRNA-1_3' RACE_GSP2</t>
  </si>
  <si>
    <t>seRNA-2_3' RACE_GSP2</t>
  </si>
  <si>
    <t>seRNA-2_F (full length)</t>
  </si>
  <si>
    <t>seRNA-2_R (full length)</t>
  </si>
  <si>
    <t>seRNA-1_F (full length)</t>
  </si>
  <si>
    <t>seRNA-1_R (full length)</t>
  </si>
  <si>
    <t>For seRNA RNA pull-down deletion mapping</t>
  </si>
  <si>
    <t>seRNA-1 D1-3_F</t>
  </si>
  <si>
    <t>seRNA-1 D1_R</t>
  </si>
  <si>
    <t>seRNA-1 D2_R</t>
  </si>
  <si>
    <t>seRNA-1 D3_R</t>
  </si>
  <si>
    <t>seRNA-1 D5_F</t>
  </si>
  <si>
    <t>seRNA-1 D6_F</t>
  </si>
  <si>
    <t>seRNA-1 D7_F</t>
  </si>
  <si>
    <t>seRNA-1 D5-7_R</t>
  </si>
  <si>
    <t>seRNA-2 D1-2 F</t>
  </si>
  <si>
    <t>seRNA-2 D1_R</t>
  </si>
  <si>
    <t>seRNA-2 D2_R</t>
  </si>
  <si>
    <t>seRNA-2 D4_F</t>
  </si>
  <si>
    <t>seRNA-2 D5_F</t>
  </si>
  <si>
    <t>seRNA-2 D4-5_R</t>
  </si>
  <si>
    <t>TGGCAGTAACCCCAACAAAC</t>
  </si>
  <si>
    <t>CATCATGGTAATGGCTGTGGT</t>
  </si>
  <si>
    <t>hnRNPL_F</t>
  </si>
  <si>
    <t>hnRNPL_R</t>
  </si>
  <si>
    <t>GTAACCCGTTGAACCCCATT</t>
  </si>
  <si>
    <t>CCATCCAATCGGTAGTAGCG</t>
  </si>
  <si>
    <t>GGTGTCACGCCCTAATCCAAAG</t>
  </si>
  <si>
    <t>TTCCGGAGTCTGGACATCTCAAT</t>
  </si>
  <si>
    <t>TGTGAGGTGCCTGCTGATAC</t>
  </si>
  <si>
    <t>GGCTGCATCCTATGCCATCA</t>
  </si>
  <si>
    <t>GAGTCCGGGAGTATTGGCTG</t>
  </si>
  <si>
    <t>CCCATGCTCCATGAAACCCT</t>
  </si>
  <si>
    <t>TCCTGGCCAGACTAGCATCT</t>
  </si>
  <si>
    <t>GCCCCATGGTGGCTTCTAAA</t>
  </si>
  <si>
    <t>ACTCTGGATAGGCTCCTGGG</t>
  </si>
  <si>
    <t>TGGTGCCATGAAGATTGGCT</t>
  </si>
  <si>
    <t>CAAGCACAAGATCCCGGTCA</t>
  </si>
  <si>
    <t>AAGCAGGCCACTCGTATTGA</t>
  </si>
  <si>
    <t>TGGAGGGTTGCTTAGAGGGA</t>
  </si>
  <si>
    <t>TGAGACAAGGTGGGTCAACG</t>
  </si>
  <si>
    <t>GGCTGGCTACTGTCCTTGAT</t>
  </si>
  <si>
    <t>CGTCCTTGGCAGGTGAATCC</t>
  </si>
  <si>
    <t>TGCATCTCCAAGGGTTTCGT</t>
  </si>
  <si>
    <t>GGGTTCAAGAGCTGACTGGG</t>
  </si>
  <si>
    <t>TTCAGGTGGTGATGGGTTCG</t>
  </si>
  <si>
    <t>TAAGAACTCGGAAGGGGTGC</t>
  </si>
  <si>
    <t>GTTCAGAACGGCATCCGAGA</t>
  </si>
  <si>
    <t>TCACGTGGTTCTTGTTGCCT</t>
  </si>
  <si>
    <t>TGCGGTTGGAATGCTTAACG</t>
  </si>
  <si>
    <t>GGCGTGCTCTGTATCTCTGT</t>
  </si>
  <si>
    <t>CCACTCCCAGCAACAATCCT</t>
  </si>
  <si>
    <t>TGACCTTGGACCATTGCCTC</t>
  </si>
  <si>
    <t>seTet1_F</t>
  </si>
  <si>
    <t>seTet1_R</t>
  </si>
  <si>
    <t>seMycn_F</t>
  </si>
  <si>
    <t>seMycn_R</t>
  </si>
  <si>
    <t>seSpry4-1_F</t>
  </si>
  <si>
    <t>seSpry4-1_R</t>
  </si>
  <si>
    <t>seSpry4-2_F</t>
  </si>
  <si>
    <t>seSpry4-2_R</t>
  </si>
  <si>
    <t>seEpha2_F</t>
  </si>
  <si>
    <t>seEpha2_R</t>
  </si>
  <si>
    <t>seSet1b_F</t>
  </si>
  <si>
    <t>seSet1b_R</t>
  </si>
  <si>
    <t>seRNA-1 promoter_R</t>
  </si>
  <si>
    <t>seRNA-2 promoter_F</t>
  </si>
  <si>
    <t>seRNA-2 promoter_R</t>
  </si>
  <si>
    <t>CACCgTGGGATACAAAGCTTGCTCA</t>
  </si>
  <si>
    <t>AAACTGAGCAAGCTTTGTATCCCAc</t>
  </si>
  <si>
    <t>CACCgTTTAGGGAGTGGAGATCTGT</t>
  </si>
  <si>
    <t>AAACACAGATCTCCACTCCCTAAAc</t>
  </si>
  <si>
    <t>ACATTGAGATGTCCAGACTCCG</t>
  </si>
  <si>
    <t>TCTCCTATAGGGCCAGAATAAAGG</t>
  </si>
  <si>
    <t>seRNA-1 CAAA sgRNA1 Bottom</t>
  </si>
  <si>
    <t>seRNA-1 CAAA sgRNA2 Top</t>
  </si>
  <si>
    <t>seRNA-1 CAAA sgRNA2 Bottom</t>
  </si>
  <si>
    <t>CAGACAGGAGACTTCCATTT</t>
  </si>
  <si>
    <t>GTTTAGGGAGTGGAGATCTG</t>
  </si>
  <si>
    <t>GTCTTGATGTACACTGTCTC</t>
  </si>
  <si>
    <t>AGGTGAGATGCTCTATTTCG</t>
  </si>
  <si>
    <t>AACCATGAGACTAGTAGGCA</t>
  </si>
  <si>
    <t>AGGTTATACTGTGGGTGAGG</t>
  </si>
  <si>
    <t>CTTCCTACCATCATTGGAAC</t>
  </si>
  <si>
    <t>GGGACATTTGGAGGTATCTA</t>
  </si>
  <si>
    <t>CCCCAGTATCACATAAAGTG</t>
  </si>
  <si>
    <t>AGCACTCTGATTTGTGAACA</t>
  </si>
  <si>
    <t>CTGTTGCCTCTTGTCTAAAT</t>
  </si>
  <si>
    <t>CAAGACTCCACATCTAGTCA</t>
  </si>
  <si>
    <t>GGGGTAAATACTGAATCCCA</t>
  </si>
  <si>
    <t>AAATCATGGACAGTTCCCAG</t>
  </si>
  <si>
    <t>TTACATCAGTTCCAGTGGTG</t>
  </si>
  <si>
    <t>CTTTCCCATAGAGCAGAGAG</t>
  </si>
  <si>
    <t>GGCATCAAAGAGGTAACTGG</t>
  </si>
  <si>
    <t>CAAGAGGGATGAATCCAGGT</t>
  </si>
  <si>
    <t>AAGCAGGAGTCCTGTGTGAG</t>
  </si>
  <si>
    <t>AAGTTCCCGTGAGAGAGAAG</t>
  </si>
  <si>
    <t>CTGGTCCTGAATAAGCGTAT</t>
  </si>
  <si>
    <t>CTGATGGCTTATCTGTTGTA</t>
  </si>
  <si>
    <t>CTTGCAGGTTTTGGAAGACT</t>
  </si>
  <si>
    <t>CTTTGTGGTACCAGGATTTA</t>
  </si>
  <si>
    <t>AGGCAGTTCTTTGTCTGATG</t>
  </si>
  <si>
    <t>GGCACACAATAACACTGGGA</t>
  </si>
  <si>
    <t>TTTGTAGTGGCCTAGTAACA</t>
  </si>
  <si>
    <t/>
  </si>
  <si>
    <t>TCAGATCATAGGATGTCCTT</t>
  </si>
  <si>
    <t>TAAAAAGTGACGTGTGCCCT</t>
  </si>
  <si>
    <t>GACTCCCCAAGATGAGATAA</t>
  </si>
  <si>
    <t>CCACTTTTCATTACAGCTCC</t>
  </si>
  <si>
    <t>ACTTGTGAGAGACCTAGAGT</t>
  </si>
  <si>
    <t>CATGTTCCGCATGAAGGGAG</t>
  </si>
  <si>
    <t>CTGGGATACAATGGCGTCTG</t>
  </si>
  <si>
    <t>ACAGGTACACAGACAGAGGG</t>
  </si>
  <si>
    <t>GTTATGTCTAATGTCAGTTT</t>
  </si>
  <si>
    <t>ATTCAGGGTTGTGCACTCTC</t>
  </si>
  <si>
    <t>CATCTGACCACCACAGGAAC</t>
  </si>
  <si>
    <t>AGTGAGATCCTGGGGAAGAA</t>
  </si>
  <si>
    <t>CCGCATGCGAGTAAGACATC</t>
  </si>
  <si>
    <t>CCTTTGGACTGGTACAGAAA</t>
  </si>
  <si>
    <t>AAACTACTACTGTTCACCCA</t>
  </si>
  <si>
    <t>AGGGTGGGGTTCGAAAGCAC</t>
  </si>
  <si>
    <t>ATATTTCATGGTGTGTGGGT</t>
  </si>
  <si>
    <t>CGGCCTGACTTTATAGTTAG</t>
  </si>
  <si>
    <t>CCAATTCCAACTGCTGGCAC</t>
  </si>
  <si>
    <t>GTGGCAATCCAACTCCCTGA</t>
  </si>
  <si>
    <t>CAAA KO qRT-PCR (P2)_F</t>
  </si>
  <si>
    <t>CAAA KO qRT-PCR (P2)_R</t>
  </si>
  <si>
    <t>TGGAAGTCTCCTGTCTGGGAT</t>
  </si>
  <si>
    <t>CTTTCCCATAGAGCAGAGAGGT</t>
  </si>
  <si>
    <t>GGCTGCAGTCCACTCTAAGG</t>
  </si>
  <si>
    <t>ACTGTCTCCCCCGGTTAGAA</t>
  </si>
  <si>
    <t>AACTGCCTGGGTTAAGCGAA</t>
  </si>
  <si>
    <t>CAGGGTGGCTTCTCTTCGTC</t>
  </si>
  <si>
    <t>seRNA-1 P1_F</t>
  </si>
  <si>
    <t>seRNA-1 P1_R</t>
  </si>
  <si>
    <t>seRNA-1 P2_F</t>
  </si>
  <si>
    <t>seRNA-1 P2_R</t>
  </si>
  <si>
    <t>seRNA-1 P3_F</t>
  </si>
  <si>
    <t>seRNA-1 P3_R</t>
  </si>
  <si>
    <t>For ChIRP-PCR RNA detection</t>
  </si>
  <si>
    <t>For ChIRP-PCR DNA detection</t>
  </si>
  <si>
    <t>CCCCAGAAAAGCTACGCTGA</t>
  </si>
  <si>
    <t>TGCAGAACACTGGGGACTTG</t>
  </si>
  <si>
    <t>GAGCGGTTCCCGAAGAGAAT</t>
  </si>
  <si>
    <t>GTGGACAGCAGTAACCGAGG</t>
  </si>
  <si>
    <t>ATCAGAACCCCAGACTCGGT</t>
  </si>
  <si>
    <t>CCACCTTCCACACAGTTGGT</t>
  </si>
  <si>
    <t>ATGCAGACGTCCTGGAATGAA</t>
  </si>
  <si>
    <t>TAAACCTTGCCCGCTGTCG</t>
  </si>
  <si>
    <t>seRNA-1 promoter</t>
  </si>
  <si>
    <t>Mb promoter</t>
  </si>
  <si>
    <t>GGCTTCGGTGCCCTTTCTGT</t>
  </si>
  <si>
    <t>TCCAGACTCCGGAAGTTCAG</t>
  </si>
  <si>
    <t>NRO Mb-1_F</t>
  </si>
  <si>
    <t>NRO Mb-1_R</t>
  </si>
  <si>
    <t>NRO Mb-2_F</t>
  </si>
  <si>
    <t>NRO Mb-2_R</t>
  </si>
  <si>
    <t>NRO Mb-3_F</t>
  </si>
  <si>
    <t>NRO Mb-3_R</t>
  </si>
  <si>
    <t>NRO Mb-4_F</t>
  </si>
  <si>
    <t>NRO Mb-4_R</t>
  </si>
  <si>
    <t>NRO Atp1a1-1_F</t>
  </si>
  <si>
    <t>NRO Atp1a1-1_R</t>
  </si>
  <si>
    <t>NRO Atp1a1-2_F</t>
  </si>
  <si>
    <t>NRO Atp1a1-2_R</t>
  </si>
  <si>
    <t>NRO Atp1a1-3_F</t>
  </si>
  <si>
    <t>NRO Atp1a1-3_R</t>
  </si>
  <si>
    <t>AGAACATCATCCCTGCATCC</t>
  </si>
  <si>
    <t>GGTCCTCAGTGTAGCCCAAG</t>
  </si>
  <si>
    <t>TTTGCATTGGACTTGAGCTG</t>
  </si>
  <si>
    <t>TGGCTCCTCAGTCCTTCCTA</t>
  </si>
  <si>
    <t>Myh3_F (eMyHC)</t>
  </si>
  <si>
    <t>Myh3_R (eMyHC)</t>
  </si>
  <si>
    <t>TATCAGAGTGAGGAGGACAG</t>
  </si>
  <si>
    <t>TCGCTTTCATGGACCACCAT</t>
  </si>
  <si>
    <t>ChIP Mb-1_F</t>
  </si>
  <si>
    <t>ChIP Mb-1_R</t>
  </si>
  <si>
    <t>ChIP Mb-2_F</t>
  </si>
  <si>
    <t>ChIP Mb-2_R</t>
  </si>
  <si>
    <t>ChIP Mb-3_F</t>
  </si>
  <si>
    <t>ChIP Mb-3_R</t>
  </si>
  <si>
    <t>ChIP Mb-4_F</t>
  </si>
  <si>
    <t>ChIP Mb-4_R</t>
  </si>
  <si>
    <t>MyoD ChIP seRNA-2_F</t>
  </si>
  <si>
    <t>MyoD ChIP seRNA-2_R</t>
  </si>
  <si>
    <t>si-seRNA-1 #2 (used for in vivo injection)</t>
  </si>
  <si>
    <t>si-seRNA-2 #2 (used for in vivo injection)</t>
  </si>
  <si>
    <t>si-hnRNPL #1 (used for NRO and RNA-seq)</t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CGGAAGTTCAGGGGGGTTGG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TTTACATCAGTTCCAGTGGTGAGGACT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ACTCTGCACGTTCCTGAGAACATTAAGGA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TCCAGGTTCCTTCAGATGCGGCCT</t>
    </r>
  </si>
  <si>
    <r>
      <t>aaaa</t>
    </r>
    <r>
      <rPr>
        <i/>
        <sz val="10"/>
        <color indexed="8"/>
        <rFont val="宋体"/>
        <family val="2"/>
        <scheme val="minor"/>
      </rPr>
      <t>GGTACC</t>
    </r>
    <r>
      <rPr>
        <sz val="10"/>
        <color indexed="8"/>
        <rFont val="宋体"/>
        <family val="2"/>
        <scheme val="minor"/>
      </rPr>
      <t>TGTGCCAGCCATATTCACCT</t>
    </r>
  </si>
  <si>
    <r>
      <t>aaaa</t>
    </r>
    <r>
      <rPr>
        <i/>
        <sz val="10"/>
        <color indexed="8"/>
        <rFont val="宋体"/>
        <family val="2"/>
        <scheme val="minor"/>
      </rPr>
      <t>GCTAGC</t>
    </r>
    <r>
      <rPr>
        <sz val="10"/>
        <color indexed="8"/>
        <rFont val="宋体"/>
        <family val="2"/>
        <scheme val="minor"/>
      </rPr>
      <t>TTTGGCAGAGCTGAACCTCC</t>
    </r>
  </si>
  <si>
    <r>
      <t>aaaa</t>
    </r>
    <r>
      <rPr>
        <i/>
        <sz val="10"/>
        <color indexed="8"/>
        <rFont val="宋体"/>
        <family val="2"/>
        <scheme val="minor"/>
      </rPr>
      <t>GCTAGC</t>
    </r>
    <r>
      <rPr>
        <sz val="10"/>
        <color indexed="8"/>
        <rFont val="宋体"/>
        <family val="2"/>
        <scheme val="minor"/>
      </rPr>
      <t>CCTATGCCATCAGCTCCGGT</t>
    </r>
  </si>
  <si>
    <r>
      <t>aaaa</t>
    </r>
    <r>
      <rPr>
        <i/>
        <sz val="10"/>
        <color indexed="8"/>
        <rFont val="宋体"/>
        <family val="2"/>
        <scheme val="minor"/>
      </rPr>
      <t>GGTACC</t>
    </r>
    <r>
      <rPr>
        <sz val="10"/>
        <color indexed="8"/>
        <rFont val="宋体"/>
        <family val="2"/>
        <scheme val="minor"/>
      </rPr>
      <t>GCCATTGGGGACTTCCACG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CGGAAGTTCAGGGGGGTT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ACGTCTTGATGTACACTGTCTCCC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ACTGTGGGTGAGGCCAGTGAT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CTCTTTAAGCACTCTGATTTGTGAA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TTCAGAAAGAAAGACTGACATCAGC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ATAACCTTAGAACATCTGCATTATAATCC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ACTTTGCAGAAGGTGAAGAGTAATTTA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TTTACATCAGTTCCAGTGGTGAGG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ACTCTGCACGTTCCTGAGAACA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ATCTCAGGGGCTGGAGTTCC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ACTGTTCACCCATGTTCCGC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GGTGCTGTCTGCGATCCTTC</t>
    </r>
  </si>
  <si>
    <r>
      <t>aaaa</t>
    </r>
    <r>
      <rPr>
        <i/>
        <sz val="10"/>
        <color indexed="8"/>
        <rFont val="宋体"/>
        <family val="2"/>
        <scheme val="minor"/>
      </rPr>
      <t>GGATCC</t>
    </r>
    <r>
      <rPr>
        <sz val="10"/>
        <color indexed="8"/>
        <rFont val="宋体"/>
        <family val="2"/>
        <scheme val="minor"/>
      </rPr>
      <t>AGTAGTTTGCCCCACCAGACG</t>
    </r>
  </si>
  <si>
    <r>
      <t>aaaa</t>
    </r>
    <r>
      <rPr>
        <i/>
        <sz val="10"/>
        <color indexed="8"/>
        <rFont val="宋体"/>
        <family val="2"/>
        <scheme val="minor"/>
      </rPr>
      <t>CTCGAG</t>
    </r>
    <r>
      <rPr>
        <sz val="10"/>
        <color indexed="8"/>
        <rFont val="宋体"/>
        <family val="2"/>
        <scheme val="minor"/>
      </rPr>
      <t>TCCAGGTTCCTTCAGATGCG</t>
    </r>
  </si>
  <si>
    <r>
      <t>AATTCAAAAAAGACCCACACACCATGAAATATTCTCGAGAATATTTCATGGTGTGTGGGTCG</t>
    </r>
    <r>
      <rPr>
        <sz val="10"/>
        <color indexed="63"/>
        <rFont val="宋体"/>
        <family val="2"/>
        <scheme val="minor"/>
      </rPr>
      <t xml:space="preserve"> </t>
    </r>
  </si>
  <si>
    <t>ChIRP seRNA-1_F</t>
  </si>
  <si>
    <t>ChIRP seRNA-1_R</t>
  </si>
  <si>
    <t>ChIRP Mb_F</t>
  </si>
  <si>
    <t>ChIRP Mb_R</t>
  </si>
  <si>
    <t>ChIRP Atp1a1_F</t>
  </si>
  <si>
    <t>ChIRP Atp1a1_R</t>
  </si>
  <si>
    <t>Note</t>
  </si>
  <si>
    <t>odd</t>
  </si>
  <si>
    <t>even</t>
  </si>
  <si>
    <t>CAAA KO DNA Genotype_F</t>
  </si>
  <si>
    <t>CAAA KO DNA Genotype_R</t>
  </si>
  <si>
    <t>CAAA KO cDNA Genotype (P1)_F</t>
  </si>
  <si>
    <t>CAAA KO cDNA Genotype (P1)_R</t>
  </si>
  <si>
    <t>seRNA-2_5' RACE_GSP1</t>
    <phoneticPr fontId="1" type="noConversion"/>
  </si>
  <si>
    <t>For RACE cloning (Figures 3B-C)</t>
    <phoneticPr fontId="1" type="noConversion"/>
  </si>
  <si>
    <t>For Nuclear Run-on (NRO) PCR (Figure 4G)</t>
    <phoneticPr fontId="1" type="noConversion"/>
  </si>
  <si>
    <t>gRNA sequence for RNA tethering (Figures 6I-K)</t>
    <phoneticPr fontId="1" type="noConversion"/>
  </si>
  <si>
    <t>MyoD ChIP seRNA-1_F</t>
    <phoneticPr fontId="1" type="noConversion"/>
  </si>
  <si>
    <t>MyoD ChIP seRNA-1_R</t>
    <phoneticPr fontId="1" type="noConversion"/>
  </si>
  <si>
    <t>For ChIRP and smFISH probe sets</t>
    <phoneticPr fontId="1" type="noConversion"/>
  </si>
  <si>
    <t>seRNA-2 smFISH_1</t>
    <phoneticPr fontId="1" type="noConversion"/>
  </si>
  <si>
    <t>seRNA-2 smFISH_2</t>
  </si>
  <si>
    <t>seRNA-2 smFISH_3</t>
  </si>
  <si>
    <t>seRNA-2 smFISH_4</t>
  </si>
  <si>
    <t>seRNA-2 smFISH_5</t>
  </si>
  <si>
    <t>seRNA-2 smFISH_6</t>
  </si>
  <si>
    <t>seRNA-2 smFISH_7</t>
  </si>
  <si>
    <t>seRNA-2 smFISH_8</t>
  </si>
  <si>
    <t>seRNA-2 smFISH_9</t>
  </si>
  <si>
    <t>seRNA-2 smFISH_10</t>
  </si>
  <si>
    <t>seRNA-2 smFISH_11</t>
  </si>
  <si>
    <t>seRNA-2 smFISH_12</t>
  </si>
  <si>
    <t>seRNA-2 smFISH_13</t>
  </si>
  <si>
    <t>seRNA-2 smFISH_14</t>
  </si>
  <si>
    <t>seRNA-2 smFISH_15</t>
  </si>
  <si>
    <t>seRNA-2 smFISH_16</t>
  </si>
  <si>
    <t>seRNA-2 smFISH_17</t>
  </si>
  <si>
    <t>seRNA-2 smFISH_18</t>
  </si>
  <si>
    <t>seRNA-1 ChIRP/smFISH_1</t>
    <phoneticPr fontId="1" type="noConversion"/>
  </si>
  <si>
    <t>seRNA-1 ChIRP/smFISH_3</t>
    <phoneticPr fontId="1" type="noConversion"/>
  </si>
  <si>
    <t>seRNA-1 ChIRP/smFISH_5</t>
  </si>
  <si>
    <t>seRNA-1 ChIRP/smFISH_7</t>
  </si>
  <si>
    <t>seRNA-1 ChIRP/smFISH_9</t>
  </si>
  <si>
    <t>seRNA-1 ChIRP/smFISH_11</t>
  </si>
  <si>
    <t>seRNA-1 ChIRP/smFISH_13</t>
  </si>
  <si>
    <t>seRNA-1 ChIRP/smFISH_15</t>
  </si>
  <si>
    <t>seRNA-1 ChIRP/smFISH_17</t>
  </si>
  <si>
    <t>seRNA-1 ChIRP/smFISH_19</t>
  </si>
  <si>
    <t>seRNA-1 ChIRP/smFISH_21</t>
  </si>
  <si>
    <t>seRNA-1 ChIRP/smFISH_23</t>
  </si>
  <si>
    <t>seRNA-1 ChIRP/smFISH_25</t>
  </si>
  <si>
    <t>seRNA-1 ChIRP/smFISH_27</t>
  </si>
  <si>
    <t>seRNA-1 ChIRP/smFISH_29</t>
  </si>
  <si>
    <t>seRNA-1 ChIRP/smFISH_2</t>
    <phoneticPr fontId="1" type="noConversion"/>
  </si>
  <si>
    <t>seRNA-1 ChIRP/smFISH_4</t>
    <phoneticPr fontId="1" type="noConversion"/>
  </si>
  <si>
    <t>seRNA-1 ChIRP/smFISH_6</t>
  </si>
  <si>
    <t>seRNA-1 ChIRP/smFISH_8</t>
  </si>
  <si>
    <t>seRNA-1 ChIRP/smFISH_10</t>
  </si>
  <si>
    <t>seRNA-1 ChIRP/smFISH_12</t>
  </si>
  <si>
    <t>seRNA-1 ChIRP/smFISH_14</t>
  </si>
  <si>
    <t>seRNA-1 ChIRP/smFISH_16</t>
  </si>
  <si>
    <t>seRNA-1 ChIRP/smFISH_18</t>
  </si>
  <si>
    <t>seRNA-1 ChIRP/smFISH_20</t>
  </si>
  <si>
    <t>seRNA-1 ChIRP/smFISH_22</t>
  </si>
  <si>
    <t>seRNA-1 ChIRP/smFISH_24</t>
  </si>
  <si>
    <t>seRNA-1 ChIRP/smFISH_26</t>
  </si>
  <si>
    <t>AGCAACCGCTTAGTGTGGAG</t>
  </si>
  <si>
    <t>ACACACTGTGAGGTGTACGG</t>
  </si>
  <si>
    <t>CAAGGTACGTCCTGGTCTGC</t>
  </si>
  <si>
    <t>AATGCTCGACAGGCCTTTGT</t>
  </si>
  <si>
    <t>AGCATCATGCCTAACAGCGA</t>
  </si>
  <si>
    <t>TGCCACTTCGAGCTGATACG</t>
  </si>
  <si>
    <t>GAGCCATGCTTGCACACAAA</t>
  </si>
  <si>
    <t>CAGGACTTGAGGCAGAAGGG</t>
  </si>
  <si>
    <t>ChIP Apol6_1F</t>
    <phoneticPr fontId="1" type="noConversion"/>
  </si>
  <si>
    <t>ChIP Apol6_1R</t>
    <phoneticPr fontId="1" type="noConversion"/>
  </si>
  <si>
    <t>ChIP Apol6_2F</t>
    <phoneticPr fontId="1" type="noConversion"/>
  </si>
  <si>
    <t>ChIP Apol6_2R</t>
    <phoneticPr fontId="1" type="noConversion"/>
  </si>
  <si>
    <t>ChIP Apol6_3F</t>
    <phoneticPr fontId="1" type="noConversion"/>
  </si>
  <si>
    <t>ChIP Apol6_3R</t>
    <phoneticPr fontId="1" type="noConversion"/>
  </si>
  <si>
    <t>ChIP Apol6_4F</t>
    <phoneticPr fontId="1" type="noConversion"/>
  </si>
  <si>
    <t>ChIP Apol6_4R</t>
    <phoneticPr fontId="1" type="noConversion"/>
  </si>
  <si>
    <t>For generation CAAA KO/Exon 2 KO cell</t>
    <phoneticPr fontId="1" type="noConversion"/>
  </si>
  <si>
    <t>seRNA-1 CAAA sgRNA1 Top</t>
    <phoneticPr fontId="1" type="noConversion"/>
  </si>
  <si>
    <t>seRNA-1 Exon2 sgRNA1 Top</t>
    <phoneticPr fontId="1" type="noConversion"/>
  </si>
  <si>
    <t>seRNA-1 Exon2 sgRNA1 Bottom</t>
    <phoneticPr fontId="1" type="noConversion"/>
  </si>
  <si>
    <t>seRNA-1 Exon2 sgRNA2 Top</t>
    <phoneticPr fontId="1" type="noConversion"/>
  </si>
  <si>
    <t>seRNA-1 Exon2 sgRNA2 Bottom</t>
    <phoneticPr fontId="1" type="noConversion"/>
  </si>
  <si>
    <t>CACCgGCAGTATGAGGTCCTCTCG</t>
    <phoneticPr fontId="1" type="noConversion"/>
  </si>
  <si>
    <t>AAACCGAGAGGACCTCATACTGCc</t>
    <phoneticPr fontId="1" type="noConversion"/>
  </si>
  <si>
    <t>CACCgTCTTGTGCCAAGCCTAGACC</t>
    <phoneticPr fontId="1" type="noConversion"/>
  </si>
  <si>
    <t>AAACGGTCTAGGCTTGGCACAAGAc</t>
    <phoneticPr fontId="1" type="noConversion"/>
  </si>
  <si>
    <t>Exon2 KO DNA Genotype_F</t>
    <phoneticPr fontId="1" type="noConversion"/>
  </si>
  <si>
    <t>GGCTGCAGTCCACTCTAAGG</t>
    <phoneticPr fontId="1" type="noConversion"/>
  </si>
  <si>
    <t>Exon2 KO DNA Genotype_R</t>
    <phoneticPr fontId="1" type="noConversion"/>
  </si>
  <si>
    <t>GGCTACCCTCCTTCCTACCA</t>
    <phoneticPr fontId="1" type="noConversion"/>
  </si>
  <si>
    <t>ChIRP MyoG_F</t>
    <phoneticPr fontId="1" type="noConversion"/>
  </si>
  <si>
    <t>ChIRP MyoG_R</t>
    <phoneticPr fontId="1" type="noConversion"/>
  </si>
  <si>
    <t>ChIRP MyHC_F</t>
    <phoneticPr fontId="1" type="noConversion"/>
  </si>
  <si>
    <t>ChIRP MyHC_R</t>
    <phoneticPr fontId="1" type="noConversion"/>
  </si>
  <si>
    <t>TGGAGTGGTCCTGATGTGGT</t>
  </si>
  <si>
    <t>AAAGGGGTTGTCTTGGACGG</t>
  </si>
  <si>
    <t>CCGTCTTTATCCACCAGCCT</t>
  </si>
  <si>
    <t>CTCTTGGCAATCGAGCGTCT</t>
  </si>
  <si>
    <t>For seRNA/Mb promoter cloning</t>
    <phoneticPr fontId="1" type="noConversion"/>
  </si>
  <si>
    <t>seRNA-1 promoter_F</t>
    <phoneticPr fontId="1" type="noConversion"/>
  </si>
  <si>
    <t>Mb promoter_F</t>
    <phoneticPr fontId="1" type="noConversion"/>
  </si>
  <si>
    <t>Mb promoter_R</t>
    <phoneticPr fontId="1" type="noConversion"/>
  </si>
  <si>
    <t>For seRNA/Mb/Apol6/hnRNPL full-length cloning</t>
    <phoneticPr fontId="1" type="noConversion"/>
  </si>
  <si>
    <t>Mb_F (full length)</t>
    <phoneticPr fontId="1" type="noConversion"/>
  </si>
  <si>
    <t>Mb_R (full length)</t>
    <phoneticPr fontId="1" type="noConversion"/>
  </si>
  <si>
    <t>Apol6_R (full length)</t>
    <phoneticPr fontId="1" type="noConversion"/>
  </si>
  <si>
    <t>Apol6_F (full length)</t>
    <phoneticPr fontId="1" type="noConversion"/>
  </si>
  <si>
    <t>hnRNPL_F (full length)</t>
    <phoneticPr fontId="1" type="noConversion"/>
  </si>
  <si>
    <t>hnRNPL_R (full length)</t>
    <phoneticPr fontId="1" type="noConversion"/>
  </si>
  <si>
    <t>aaaaGGATCCATGGGGCTCAGTGATGGGGAGTG</t>
  </si>
  <si>
    <t>aaaaCTCGAGTCAGCCCTGGAAGCCTAGCTCCTT</t>
  </si>
  <si>
    <t>aaaaGGATCCATGGCTTTGGTGCAAACTCCAAC</t>
  </si>
  <si>
    <t>aaaaCTCGAGTCACCAGAGTCTTGCTCTCTCAGTCG</t>
  </si>
  <si>
    <t xml:space="preserve">aaaaGCGGCCGCAatgtcgcggaggctgctgccc </t>
  </si>
  <si>
    <t xml:space="preserve">aaaaAAGCTTTTAGGAGGCGTGCTGTGCAGTGGA </t>
  </si>
  <si>
    <t xml:space="preserve">aaaaAGATCTCCTGGTCCTGAAGGGCTTTTATA </t>
  </si>
  <si>
    <t>aaaaGCTAGCGCAGGTGGATTTCTGAGTTCGA</t>
  </si>
  <si>
    <t xml:space="preserve">Supplementary Data 6. Information of oligonucleotides and primers used in the study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charset val="134"/>
      <scheme val="minor"/>
    </font>
    <font>
      <sz val="8"/>
      <name val="Calibri"/>
      <family val="2"/>
    </font>
    <font>
      <sz val="10"/>
      <name val="Arial"/>
      <family val="2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8"/>
      <name val="宋体"/>
      <family val="3"/>
      <charset val="134"/>
    </font>
    <font>
      <u/>
      <sz val="11"/>
      <color indexed="12"/>
      <name val="宋体"/>
      <family val="3"/>
      <charset val="134"/>
    </font>
    <font>
      <b/>
      <sz val="10"/>
      <color indexed="8"/>
      <name val="宋体"/>
      <family val="2"/>
      <scheme val="minor"/>
    </font>
    <font>
      <sz val="10"/>
      <color indexed="8"/>
      <name val="宋体"/>
      <family val="2"/>
      <scheme val="minor"/>
    </font>
    <font>
      <sz val="10"/>
      <color theme="1"/>
      <name val="宋体"/>
      <family val="2"/>
      <scheme val="minor"/>
    </font>
    <font>
      <b/>
      <u/>
      <sz val="10"/>
      <color indexed="8"/>
      <name val="宋体"/>
      <family val="2"/>
      <scheme val="minor"/>
    </font>
    <font>
      <sz val="10"/>
      <name val="宋体"/>
      <family val="2"/>
      <scheme val="minor"/>
    </font>
    <font>
      <i/>
      <sz val="10"/>
      <color indexed="8"/>
      <name val="宋体"/>
      <family val="2"/>
      <scheme val="minor"/>
    </font>
    <font>
      <sz val="10"/>
      <color indexed="63"/>
      <name val="宋体"/>
      <family val="2"/>
      <scheme val="minor"/>
    </font>
    <font>
      <b/>
      <sz val="12"/>
      <color indexed="8"/>
      <name val="宋体"/>
      <family val="2"/>
      <scheme val="minor"/>
    </font>
    <font>
      <sz val="12"/>
      <color indexed="8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/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  <xf numFmtId="0" fontId="3" fillId="0" borderId="0" applyProtection="0">
      <alignment vertical="center"/>
    </xf>
    <xf numFmtId="0" fontId="3" fillId="0" borderId="0" applyProtection="0">
      <alignment vertical="center"/>
    </xf>
    <xf numFmtId="0" fontId="3" fillId="0" borderId="0" applyProtection="0"/>
    <xf numFmtId="0" fontId="6" fillId="0" borderId="0" applyProtection="0">
      <alignment vertical="center"/>
    </xf>
    <xf numFmtId="0" fontId="4" fillId="0" borderId="0">
      <alignment vertical="center"/>
    </xf>
  </cellStyleXfs>
  <cellXfs count="14">
    <xf numFmtId="0" fontId="0" fillId="0" borderId="0" xfId="0"/>
    <xf numFmtId="0" fontId="7" fillId="0" borderId="0" xfId="0" applyFont="1"/>
    <xf numFmtId="0" fontId="8" fillId="0" borderId="0" xfId="0" applyFont="1"/>
    <xf numFmtId="0" fontId="7" fillId="2" borderId="0" xfId="0" applyFont="1" applyFill="1"/>
    <xf numFmtId="0" fontId="9" fillId="2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4" fillId="0" borderId="0" xfId="0" applyFont="1"/>
    <xf numFmtId="0" fontId="15" fillId="0" borderId="0" xfId="0" applyFont="1"/>
    <xf numFmtId="14" fontId="8" fillId="0" borderId="0" xfId="0" applyNumberFormat="1" applyFont="1" applyAlignment="1">
      <alignment horizontal="left" vertical="top"/>
    </xf>
  </cellXfs>
  <cellStyles count="10">
    <cellStyle name="Hyperlink 2" xfId="3" xr:uid="{00000000-0005-0000-0000-000000000000}"/>
    <cellStyle name="Hyperlink 3" xfId="8" xr:uid="{00000000-0005-0000-0000-000001000000}"/>
    <cellStyle name="Normal" xfId="0" builtinId="0"/>
    <cellStyle name="Normal 2" xfId="1" xr:uid="{00000000-0005-0000-0000-000002000000}"/>
    <cellStyle name="Normal 3" xfId="2" xr:uid="{00000000-0005-0000-0000-000003000000}"/>
    <cellStyle name="Normal 4" xfId="4" xr:uid="{00000000-0005-0000-0000-000004000000}"/>
    <cellStyle name="標準_pricelist2005" xfId="7" xr:uid="{00000000-0005-0000-0000-000005000000}"/>
    <cellStyle name="常规 2" xfId="5" xr:uid="{00000000-0005-0000-0000-000007000000}"/>
    <cellStyle name="常规 3" xfId="6" xr:uid="{00000000-0005-0000-0000-000008000000}"/>
    <cellStyle name="超链接 2" xfId="9" xr:uid="{00000000-0005-0000-0000-000009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6"/>
  <sheetViews>
    <sheetView tabSelected="1" zoomScaleNormal="100" workbookViewId="0"/>
  </sheetViews>
  <sheetFormatPr defaultColWidth="9.125" defaultRowHeight="12" x14ac:dyDescent="0.15"/>
  <cols>
    <col min="1" max="1" width="33.875" style="5" customWidth="1"/>
    <col min="2" max="2" width="74.125" style="5" bestFit="1" customWidth="1"/>
    <col min="3" max="3" width="9.125" style="2"/>
    <col min="4" max="16384" width="9.125" style="5"/>
  </cols>
  <sheetData>
    <row r="1" spans="1:3" s="12" customFormat="1" ht="14.25" x14ac:dyDescent="0.15">
      <c r="A1" s="11" t="s">
        <v>529</v>
      </c>
    </row>
    <row r="2" spans="1:3" s="2" customFormat="1" x14ac:dyDescent="0.15">
      <c r="A2" s="1"/>
    </row>
    <row r="3" spans="1:3" x14ac:dyDescent="0.15">
      <c r="A3" s="3" t="s">
        <v>12</v>
      </c>
      <c r="B3" s="4"/>
    </row>
    <row r="4" spans="1:3" s="6" customFormat="1" x14ac:dyDescent="0.15">
      <c r="A4" s="6" t="s">
        <v>10</v>
      </c>
      <c r="B4" s="6" t="s">
        <v>11</v>
      </c>
      <c r="C4" s="2"/>
    </row>
    <row r="5" spans="1:3" x14ac:dyDescent="0.15">
      <c r="A5" s="5" t="s">
        <v>25</v>
      </c>
      <c r="B5" s="5" t="s">
        <v>15</v>
      </c>
    </row>
    <row r="6" spans="1:3" ht="15" customHeight="1" x14ac:dyDescent="0.15">
      <c r="A6" s="5" t="s">
        <v>26</v>
      </c>
      <c r="B6" s="5" t="s">
        <v>16</v>
      </c>
    </row>
    <row r="7" spans="1:3" x14ac:dyDescent="0.15">
      <c r="A7" s="5" t="s">
        <v>27</v>
      </c>
      <c r="B7" s="5" t="s">
        <v>19</v>
      </c>
    </row>
    <row r="8" spans="1:3" x14ac:dyDescent="0.15">
      <c r="A8" s="5" t="s">
        <v>28</v>
      </c>
      <c r="B8" s="5" t="s">
        <v>20</v>
      </c>
    </row>
    <row r="9" spans="1:3" ht="15" customHeight="1" x14ac:dyDescent="0.15">
      <c r="A9" s="5" t="s">
        <v>29</v>
      </c>
      <c r="B9" s="5" t="s">
        <v>57</v>
      </c>
    </row>
    <row r="10" spans="1:3" x14ac:dyDescent="0.15">
      <c r="A10" s="5" t="s">
        <v>30</v>
      </c>
      <c r="B10" s="5" t="s">
        <v>58</v>
      </c>
    </row>
    <row r="11" spans="1:3" x14ac:dyDescent="0.15">
      <c r="A11" s="5" t="s">
        <v>31</v>
      </c>
      <c r="B11" s="5" t="s">
        <v>17</v>
      </c>
    </row>
    <row r="12" spans="1:3" x14ac:dyDescent="0.15">
      <c r="A12" s="5" t="s">
        <v>32</v>
      </c>
      <c r="B12" s="5" t="s">
        <v>18</v>
      </c>
    </row>
    <row r="13" spans="1:3" x14ac:dyDescent="0.15">
      <c r="A13" s="5" t="s">
        <v>33</v>
      </c>
      <c r="B13" s="5" t="s">
        <v>23</v>
      </c>
    </row>
    <row r="14" spans="1:3" x14ac:dyDescent="0.15">
      <c r="A14" s="5" t="s">
        <v>34</v>
      </c>
      <c r="B14" s="5" t="s">
        <v>24</v>
      </c>
    </row>
    <row r="15" spans="1:3" x14ac:dyDescent="0.15">
      <c r="A15" s="5" t="s">
        <v>35</v>
      </c>
      <c r="B15" s="5" t="s">
        <v>21</v>
      </c>
    </row>
    <row r="16" spans="1:3" x14ac:dyDescent="0.15">
      <c r="A16" s="5" t="s">
        <v>36</v>
      </c>
      <c r="B16" s="5" t="s">
        <v>22</v>
      </c>
    </row>
    <row r="17" spans="1:2" ht="15" customHeight="1" x14ac:dyDescent="0.15">
      <c r="A17" s="5" t="s">
        <v>47</v>
      </c>
      <c r="B17" s="5" t="s">
        <v>37</v>
      </c>
    </row>
    <row r="18" spans="1:2" x14ac:dyDescent="0.15">
      <c r="A18" s="5" t="s">
        <v>48</v>
      </c>
      <c r="B18" s="5" t="s">
        <v>38</v>
      </c>
    </row>
    <row r="19" spans="1:2" x14ac:dyDescent="0.15">
      <c r="A19" s="5" t="s">
        <v>49</v>
      </c>
      <c r="B19" s="5" t="s">
        <v>39</v>
      </c>
    </row>
    <row r="20" spans="1:2" ht="15" customHeight="1" x14ac:dyDescent="0.15">
      <c r="A20" s="5" t="s">
        <v>50</v>
      </c>
      <c r="B20" s="5" t="s">
        <v>40</v>
      </c>
    </row>
    <row r="21" spans="1:2" x14ac:dyDescent="0.15">
      <c r="A21" s="5" t="s">
        <v>51</v>
      </c>
      <c r="B21" s="5" t="s">
        <v>41</v>
      </c>
    </row>
    <row r="22" spans="1:2" x14ac:dyDescent="0.15">
      <c r="A22" s="5" t="s">
        <v>52</v>
      </c>
      <c r="B22" s="5" t="s">
        <v>42</v>
      </c>
    </row>
    <row r="23" spans="1:2" x14ac:dyDescent="0.15">
      <c r="A23" s="5" t="s">
        <v>53</v>
      </c>
      <c r="B23" s="5" t="s">
        <v>43</v>
      </c>
    </row>
    <row r="24" spans="1:2" x14ac:dyDescent="0.15">
      <c r="A24" s="5" t="s">
        <v>54</v>
      </c>
      <c r="B24" s="5" t="s">
        <v>44</v>
      </c>
    </row>
    <row r="25" spans="1:2" x14ac:dyDescent="0.15">
      <c r="A25" s="5" t="s">
        <v>55</v>
      </c>
      <c r="B25" s="5" t="s">
        <v>45</v>
      </c>
    </row>
    <row r="26" spans="1:2" x14ac:dyDescent="0.15">
      <c r="A26" s="5" t="s">
        <v>56</v>
      </c>
      <c r="B26" s="5" t="s">
        <v>46</v>
      </c>
    </row>
    <row r="27" spans="1:2" x14ac:dyDescent="0.15">
      <c r="A27" s="5" t="s">
        <v>59</v>
      </c>
      <c r="B27" s="5" t="s">
        <v>60</v>
      </c>
    </row>
    <row r="28" spans="1:2" x14ac:dyDescent="0.15">
      <c r="A28" s="5" t="s">
        <v>61</v>
      </c>
      <c r="B28" s="5" t="s">
        <v>62</v>
      </c>
    </row>
    <row r="29" spans="1:2" x14ac:dyDescent="0.15">
      <c r="A29" s="5" t="s">
        <v>63</v>
      </c>
      <c r="B29" s="5" t="s">
        <v>64</v>
      </c>
    </row>
    <row r="30" spans="1:2" x14ac:dyDescent="0.15">
      <c r="A30" s="5" t="s">
        <v>65</v>
      </c>
      <c r="B30" s="5" t="s">
        <v>66</v>
      </c>
    </row>
    <row r="31" spans="1:2" x14ac:dyDescent="0.15">
      <c r="A31" s="5" t="s">
        <v>67</v>
      </c>
      <c r="B31" s="5" t="s">
        <v>68</v>
      </c>
    </row>
    <row r="32" spans="1:2" x14ac:dyDescent="0.15">
      <c r="A32" s="5" t="s">
        <v>69</v>
      </c>
      <c r="B32" s="5" t="s">
        <v>70</v>
      </c>
    </row>
    <row r="33" spans="1:2" x14ac:dyDescent="0.15">
      <c r="A33" s="5" t="s">
        <v>71</v>
      </c>
      <c r="B33" s="5" t="s">
        <v>72</v>
      </c>
    </row>
    <row r="34" spans="1:2" x14ac:dyDescent="0.15">
      <c r="A34" s="5" t="s">
        <v>73</v>
      </c>
      <c r="B34" s="5" t="s">
        <v>74</v>
      </c>
    </row>
    <row r="35" spans="1:2" x14ac:dyDescent="0.15">
      <c r="A35" s="5" t="s">
        <v>75</v>
      </c>
      <c r="B35" s="5" t="s">
        <v>76</v>
      </c>
    </row>
    <row r="36" spans="1:2" x14ac:dyDescent="0.15">
      <c r="A36" s="5" t="s">
        <v>77</v>
      </c>
      <c r="B36" s="5" t="s">
        <v>78</v>
      </c>
    </row>
    <row r="37" spans="1:2" x14ac:dyDescent="0.15">
      <c r="A37" s="5" t="s">
        <v>79</v>
      </c>
      <c r="B37" s="5" t="s">
        <v>80</v>
      </c>
    </row>
    <row r="38" spans="1:2" x14ac:dyDescent="0.15">
      <c r="A38" s="5" t="s">
        <v>81</v>
      </c>
      <c r="B38" s="5" t="s">
        <v>82</v>
      </c>
    </row>
    <row r="39" spans="1:2" x14ac:dyDescent="0.15">
      <c r="A39" s="5" t="s">
        <v>83</v>
      </c>
      <c r="B39" s="5" t="s">
        <v>84</v>
      </c>
    </row>
    <row r="40" spans="1:2" x14ac:dyDescent="0.15">
      <c r="A40" s="5" t="s">
        <v>85</v>
      </c>
      <c r="B40" s="5" t="s">
        <v>86</v>
      </c>
    </row>
    <row r="41" spans="1:2" x14ac:dyDescent="0.15">
      <c r="A41" s="5" t="s">
        <v>87</v>
      </c>
      <c r="B41" s="5" t="s">
        <v>88</v>
      </c>
    </row>
    <row r="42" spans="1:2" x14ac:dyDescent="0.15">
      <c r="A42" s="5" t="s">
        <v>89</v>
      </c>
      <c r="B42" s="5" t="s">
        <v>90</v>
      </c>
    </row>
    <row r="43" spans="1:2" x14ac:dyDescent="0.15">
      <c r="A43" s="5" t="s">
        <v>91</v>
      </c>
      <c r="B43" s="5" t="s">
        <v>92</v>
      </c>
    </row>
    <row r="44" spans="1:2" x14ac:dyDescent="0.15">
      <c r="A44" s="5" t="s">
        <v>93</v>
      </c>
      <c r="B44" s="5" t="s">
        <v>94</v>
      </c>
    </row>
    <row r="45" spans="1:2" x14ac:dyDescent="0.15">
      <c r="A45" s="5" t="s">
        <v>95</v>
      </c>
      <c r="B45" s="5" t="s">
        <v>96</v>
      </c>
    </row>
    <row r="46" spans="1:2" x14ac:dyDescent="0.15">
      <c r="A46" s="5" t="s">
        <v>97</v>
      </c>
      <c r="B46" s="5" t="s">
        <v>98</v>
      </c>
    </row>
    <row r="47" spans="1:2" ht="15" customHeight="1" x14ac:dyDescent="0.15">
      <c r="A47" s="5" t="s">
        <v>248</v>
      </c>
      <c r="B47" s="5" t="s">
        <v>236</v>
      </c>
    </row>
    <row r="48" spans="1:2" x14ac:dyDescent="0.15">
      <c r="A48" s="5" t="s">
        <v>249</v>
      </c>
      <c r="B48" s="5" t="s">
        <v>237</v>
      </c>
    </row>
    <row r="49" spans="1:2" x14ac:dyDescent="0.15">
      <c r="A49" s="5" t="s">
        <v>250</v>
      </c>
      <c r="B49" s="5" t="s">
        <v>238</v>
      </c>
    </row>
    <row r="50" spans="1:2" ht="15" customHeight="1" x14ac:dyDescent="0.15">
      <c r="A50" s="5" t="s">
        <v>251</v>
      </c>
      <c r="B50" s="5" t="s">
        <v>239</v>
      </c>
    </row>
    <row r="51" spans="1:2" x14ac:dyDescent="0.15">
      <c r="A51" s="5" t="s">
        <v>252</v>
      </c>
      <c r="B51" s="5" t="s">
        <v>240</v>
      </c>
    </row>
    <row r="52" spans="1:2" ht="15" customHeight="1" x14ac:dyDescent="0.15">
      <c r="A52" s="5" t="s">
        <v>253</v>
      </c>
      <c r="B52" s="5" t="s">
        <v>241</v>
      </c>
    </row>
    <row r="53" spans="1:2" x14ac:dyDescent="0.15">
      <c r="A53" s="5" t="s">
        <v>254</v>
      </c>
      <c r="B53" s="5" t="s">
        <v>242</v>
      </c>
    </row>
    <row r="54" spans="1:2" x14ac:dyDescent="0.15">
      <c r="A54" s="5" t="s">
        <v>255</v>
      </c>
      <c r="B54" s="5" t="s">
        <v>243</v>
      </c>
    </row>
    <row r="55" spans="1:2" x14ac:dyDescent="0.15">
      <c r="A55" s="5" t="s">
        <v>256</v>
      </c>
      <c r="B55" s="5" t="s">
        <v>244</v>
      </c>
    </row>
    <row r="56" spans="1:2" x14ac:dyDescent="0.15">
      <c r="A56" s="5" t="s">
        <v>257</v>
      </c>
      <c r="B56" s="5" t="s">
        <v>245</v>
      </c>
    </row>
    <row r="57" spans="1:2" x14ac:dyDescent="0.15">
      <c r="A57" s="5" t="s">
        <v>258</v>
      </c>
      <c r="B57" s="5" t="s">
        <v>246</v>
      </c>
    </row>
    <row r="58" spans="1:2" x14ac:dyDescent="0.15">
      <c r="A58" s="5" t="s">
        <v>259</v>
      </c>
      <c r="B58" s="5" t="s">
        <v>247</v>
      </c>
    </row>
    <row r="59" spans="1:2" s="2" customFormat="1" x14ac:dyDescent="0.15">
      <c r="A59" s="5" t="s">
        <v>101</v>
      </c>
      <c r="B59" s="5" t="s">
        <v>4</v>
      </c>
    </row>
    <row r="60" spans="1:2" s="2" customFormat="1" x14ac:dyDescent="0.15">
      <c r="A60" s="5" t="s">
        <v>102</v>
      </c>
      <c r="B60" s="5" t="s">
        <v>5</v>
      </c>
    </row>
    <row r="61" spans="1:2" x14ac:dyDescent="0.15">
      <c r="A61" s="5" t="s">
        <v>103</v>
      </c>
      <c r="B61" s="5" t="s">
        <v>2</v>
      </c>
    </row>
    <row r="62" spans="1:2" x14ac:dyDescent="0.15">
      <c r="A62" s="5" t="s">
        <v>104</v>
      </c>
      <c r="B62" s="5" t="s">
        <v>3</v>
      </c>
    </row>
    <row r="63" spans="1:2" x14ac:dyDescent="0.15">
      <c r="A63" s="5" t="s">
        <v>105</v>
      </c>
      <c r="B63" s="5" t="s">
        <v>0</v>
      </c>
    </row>
    <row r="64" spans="1:2" x14ac:dyDescent="0.15">
      <c r="A64" s="5" t="s">
        <v>106</v>
      </c>
      <c r="B64" s="5" t="s">
        <v>1</v>
      </c>
    </row>
    <row r="65" spans="1:3" x14ac:dyDescent="0.15">
      <c r="A65" s="5" t="s">
        <v>107</v>
      </c>
      <c r="B65" s="5" t="s">
        <v>8</v>
      </c>
    </row>
    <row r="66" spans="1:3" x14ac:dyDescent="0.15">
      <c r="A66" s="5" t="s">
        <v>108</v>
      </c>
      <c r="B66" s="5" t="s">
        <v>9</v>
      </c>
    </row>
    <row r="67" spans="1:3" x14ac:dyDescent="0.15">
      <c r="A67" s="7" t="s">
        <v>109</v>
      </c>
      <c r="B67" s="2" t="s">
        <v>6</v>
      </c>
    </row>
    <row r="68" spans="1:3" x14ac:dyDescent="0.15">
      <c r="A68" s="7" t="s">
        <v>110</v>
      </c>
      <c r="B68" s="2" t="s">
        <v>7</v>
      </c>
    </row>
    <row r="69" spans="1:3" x14ac:dyDescent="0.15">
      <c r="A69" s="7" t="s">
        <v>366</v>
      </c>
      <c r="B69" s="2" t="s">
        <v>368</v>
      </c>
    </row>
    <row r="70" spans="1:3" x14ac:dyDescent="0.15">
      <c r="A70" s="7" t="s">
        <v>367</v>
      </c>
      <c r="B70" s="2" t="s">
        <v>369</v>
      </c>
    </row>
    <row r="71" spans="1:3" x14ac:dyDescent="0.15">
      <c r="A71" s="5" t="s">
        <v>111</v>
      </c>
      <c r="B71" s="2" t="s">
        <v>362</v>
      </c>
    </row>
    <row r="72" spans="1:3" x14ac:dyDescent="0.15">
      <c r="A72" s="5" t="s">
        <v>112</v>
      </c>
      <c r="B72" s="2" t="s">
        <v>363</v>
      </c>
    </row>
    <row r="73" spans="1:3" ht="15" customHeight="1" x14ac:dyDescent="0.15">
      <c r="A73" s="5" t="s">
        <v>99</v>
      </c>
      <c r="B73" s="5" t="s">
        <v>220</v>
      </c>
    </row>
    <row r="74" spans="1:3" x14ac:dyDescent="0.15">
      <c r="A74" s="5" t="s">
        <v>100</v>
      </c>
      <c r="B74" s="5" t="s">
        <v>221</v>
      </c>
    </row>
    <row r="75" spans="1:3" x14ac:dyDescent="0.15">
      <c r="A75" s="5" t="s">
        <v>113</v>
      </c>
      <c r="B75" s="5" t="s">
        <v>364</v>
      </c>
      <c r="C75" s="5"/>
    </row>
    <row r="76" spans="1:3" x14ac:dyDescent="0.15">
      <c r="A76" s="5" t="s">
        <v>114</v>
      </c>
      <c r="B76" s="5" t="s">
        <v>365</v>
      </c>
      <c r="C76" s="5"/>
    </row>
    <row r="77" spans="1:3" x14ac:dyDescent="0.15">
      <c r="A77" s="5" t="s">
        <v>115</v>
      </c>
      <c r="B77" s="5" t="s">
        <v>318</v>
      </c>
      <c r="C77" s="5"/>
    </row>
    <row r="78" spans="1:3" x14ac:dyDescent="0.15">
      <c r="A78" s="5" t="s">
        <v>116</v>
      </c>
      <c r="B78" s="5" t="s">
        <v>319</v>
      </c>
      <c r="C78" s="5"/>
    </row>
    <row r="79" spans="1:3" x14ac:dyDescent="0.15">
      <c r="A79" s="5" t="s">
        <v>135</v>
      </c>
      <c r="B79" s="5" t="s">
        <v>117</v>
      </c>
    </row>
    <row r="80" spans="1:3" x14ac:dyDescent="0.15">
      <c r="A80" s="5" t="s">
        <v>136</v>
      </c>
      <c r="B80" s="5" t="s">
        <v>118</v>
      </c>
    </row>
    <row r="81" spans="1:2" x14ac:dyDescent="0.15">
      <c r="A81" s="5" t="s">
        <v>137</v>
      </c>
      <c r="B81" s="5" t="s">
        <v>119</v>
      </c>
    </row>
    <row r="82" spans="1:2" x14ac:dyDescent="0.15">
      <c r="A82" s="5" t="s">
        <v>145</v>
      </c>
      <c r="B82" s="5" t="s">
        <v>120</v>
      </c>
    </row>
    <row r="83" spans="1:2" x14ac:dyDescent="0.15">
      <c r="A83" s="5" t="s">
        <v>138</v>
      </c>
      <c r="B83" s="5" t="s">
        <v>121</v>
      </c>
    </row>
    <row r="84" spans="1:2" x14ac:dyDescent="0.15">
      <c r="A84" s="5" t="s">
        <v>146</v>
      </c>
      <c r="B84" s="5" t="s">
        <v>122</v>
      </c>
    </row>
    <row r="85" spans="1:2" x14ac:dyDescent="0.15">
      <c r="A85" s="5" t="s">
        <v>139</v>
      </c>
      <c r="B85" s="5" t="s">
        <v>123</v>
      </c>
    </row>
    <row r="86" spans="1:2" x14ac:dyDescent="0.15">
      <c r="A86" s="5" t="s">
        <v>147</v>
      </c>
      <c r="B86" s="5" t="s">
        <v>124</v>
      </c>
    </row>
    <row r="87" spans="1:2" x14ac:dyDescent="0.15">
      <c r="A87" s="5" t="s">
        <v>140</v>
      </c>
      <c r="B87" s="5" t="s">
        <v>125</v>
      </c>
    </row>
    <row r="88" spans="1:2" x14ac:dyDescent="0.15">
      <c r="A88" s="5" t="s">
        <v>148</v>
      </c>
      <c r="B88" s="5" t="s">
        <v>126</v>
      </c>
    </row>
    <row r="89" spans="1:2" x14ac:dyDescent="0.15">
      <c r="A89" s="5" t="s">
        <v>141</v>
      </c>
      <c r="B89" s="5" t="s">
        <v>127</v>
      </c>
    </row>
    <row r="90" spans="1:2" x14ac:dyDescent="0.15">
      <c r="A90" s="5" t="s">
        <v>149</v>
      </c>
      <c r="B90" s="5" t="s">
        <v>128</v>
      </c>
    </row>
    <row r="91" spans="1:2" x14ac:dyDescent="0.15">
      <c r="A91" s="5" t="s">
        <v>142</v>
      </c>
      <c r="B91" s="5" t="s">
        <v>129</v>
      </c>
    </row>
    <row r="92" spans="1:2" x14ac:dyDescent="0.15">
      <c r="A92" s="5" t="s">
        <v>150</v>
      </c>
      <c r="B92" s="5" t="s">
        <v>130</v>
      </c>
    </row>
    <row r="93" spans="1:2" x14ac:dyDescent="0.15">
      <c r="A93" s="5" t="s">
        <v>143</v>
      </c>
      <c r="B93" s="5" t="s">
        <v>131</v>
      </c>
    </row>
    <row r="94" spans="1:2" x14ac:dyDescent="0.15">
      <c r="A94" s="5" t="s">
        <v>151</v>
      </c>
      <c r="B94" s="5" t="s">
        <v>132</v>
      </c>
    </row>
    <row r="95" spans="1:2" x14ac:dyDescent="0.15">
      <c r="A95" s="5" t="s">
        <v>144</v>
      </c>
      <c r="B95" s="5" t="s">
        <v>133</v>
      </c>
    </row>
    <row r="96" spans="1:2" x14ac:dyDescent="0.15">
      <c r="A96" s="5" t="s">
        <v>152</v>
      </c>
      <c r="B96" s="5" t="s">
        <v>134</v>
      </c>
    </row>
    <row r="97" spans="1:2" x14ac:dyDescent="0.15">
      <c r="A97" s="5" t="s">
        <v>157</v>
      </c>
      <c r="B97" s="5" t="s">
        <v>153</v>
      </c>
    </row>
    <row r="98" spans="1:2" x14ac:dyDescent="0.15">
      <c r="A98" s="5" t="s">
        <v>159</v>
      </c>
      <c r="B98" s="5" t="s">
        <v>154</v>
      </c>
    </row>
    <row r="99" spans="1:2" x14ac:dyDescent="0.15">
      <c r="A99" s="5" t="s">
        <v>158</v>
      </c>
      <c r="B99" s="5" t="s">
        <v>155</v>
      </c>
    </row>
    <row r="100" spans="1:2" x14ac:dyDescent="0.15">
      <c r="A100" s="5" t="s">
        <v>160</v>
      </c>
      <c r="B100" s="5" t="s">
        <v>156</v>
      </c>
    </row>
    <row r="101" spans="1:2" ht="15" customHeight="1" x14ac:dyDescent="0.15">
      <c r="A101" s="5" t="s">
        <v>218</v>
      </c>
      <c r="B101" s="5" t="s">
        <v>216</v>
      </c>
    </row>
    <row r="102" spans="1:2" x14ac:dyDescent="0.15">
      <c r="A102" s="5" t="s">
        <v>219</v>
      </c>
      <c r="B102" s="5" t="s">
        <v>217</v>
      </c>
    </row>
    <row r="104" spans="1:2" x14ac:dyDescent="0.15">
      <c r="A104" s="3" t="s">
        <v>421</v>
      </c>
      <c r="B104" s="4"/>
    </row>
    <row r="105" spans="1:2" x14ac:dyDescent="0.15">
      <c r="A105" s="6" t="s">
        <v>10</v>
      </c>
      <c r="B105" s="6" t="s">
        <v>11</v>
      </c>
    </row>
    <row r="106" spans="1:2" x14ac:dyDescent="0.15">
      <c r="A106" s="2" t="s">
        <v>348</v>
      </c>
      <c r="B106" s="5" t="s">
        <v>228</v>
      </c>
    </row>
    <row r="107" spans="1:2" x14ac:dyDescent="0.15">
      <c r="A107" s="2" t="s">
        <v>349</v>
      </c>
      <c r="B107" s="5" t="s">
        <v>229</v>
      </c>
    </row>
    <row r="108" spans="1:2" x14ac:dyDescent="0.15">
      <c r="A108" s="2" t="s">
        <v>350</v>
      </c>
      <c r="B108" s="5" t="s">
        <v>230</v>
      </c>
    </row>
    <row r="109" spans="1:2" x14ac:dyDescent="0.15">
      <c r="A109" s="2" t="s">
        <v>351</v>
      </c>
      <c r="B109" s="5" t="s">
        <v>231</v>
      </c>
    </row>
    <row r="110" spans="1:2" x14ac:dyDescent="0.15">
      <c r="A110" s="2" t="s">
        <v>352</v>
      </c>
      <c r="B110" s="5" t="s">
        <v>232</v>
      </c>
    </row>
    <row r="111" spans="1:2" x14ac:dyDescent="0.15">
      <c r="A111" s="2" t="s">
        <v>353</v>
      </c>
      <c r="B111" s="5" t="s">
        <v>233</v>
      </c>
    </row>
    <row r="112" spans="1:2" x14ac:dyDescent="0.15">
      <c r="A112" s="2" t="s">
        <v>354</v>
      </c>
      <c r="B112" s="5" t="s">
        <v>234</v>
      </c>
    </row>
    <row r="113" spans="1:6" x14ac:dyDescent="0.15">
      <c r="A113" s="2" t="s">
        <v>355</v>
      </c>
      <c r="B113" s="5" t="s">
        <v>235</v>
      </c>
    </row>
    <row r="114" spans="1:6" x14ac:dyDescent="0.15">
      <c r="A114" s="2" t="s">
        <v>356</v>
      </c>
      <c r="B114" s="5" t="s">
        <v>338</v>
      </c>
    </row>
    <row r="115" spans="1:6" x14ac:dyDescent="0.15">
      <c r="A115" s="2" t="s">
        <v>357</v>
      </c>
      <c r="B115" s="5" t="s">
        <v>339</v>
      </c>
    </row>
    <row r="116" spans="1:6" x14ac:dyDescent="0.15">
      <c r="A116" s="2" t="s">
        <v>358</v>
      </c>
      <c r="B116" s="5" t="s">
        <v>340</v>
      </c>
    </row>
    <row r="117" spans="1:6" x14ac:dyDescent="0.15">
      <c r="A117" s="2" t="s">
        <v>359</v>
      </c>
      <c r="B117" s="5" t="s">
        <v>341</v>
      </c>
    </row>
    <row r="118" spans="1:6" x14ac:dyDescent="0.15">
      <c r="A118" s="2" t="s">
        <v>360</v>
      </c>
      <c r="B118" s="5" t="s">
        <v>342</v>
      </c>
    </row>
    <row r="119" spans="1:6" x14ac:dyDescent="0.15">
      <c r="A119" s="2" t="s">
        <v>361</v>
      </c>
      <c r="B119" s="5" t="s">
        <v>343</v>
      </c>
    </row>
    <row r="121" spans="1:6" x14ac:dyDescent="0.15">
      <c r="A121" s="3" t="s">
        <v>420</v>
      </c>
      <c r="B121" s="4"/>
      <c r="F121" s="2"/>
    </row>
    <row r="122" spans="1:6" x14ac:dyDescent="0.15">
      <c r="A122" s="6" t="s">
        <v>10</v>
      </c>
      <c r="B122" s="6" t="s">
        <v>11</v>
      </c>
      <c r="F122" s="2"/>
    </row>
    <row r="123" spans="1:6" x14ac:dyDescent="0.15">
      <c r="A123" s="2" t="s">
        <v>194</v>
      </c>
      <c r="B123" s="2" t="s">
        <v>191</v>
      </c>
      <c r="D123" s="2"/>
      <c r="E123" s="2"/>
      <c r="F123" s="2"/>
    </row>
    <row r="124" spans="1:6" x14ac:dyDescent="0.15">
      <c r="A124" s="2" t="s">
        <v>195</v>
      </c>
      <c r="B124" s="2" t="s">
        <v>190</v>
      </c>
      <c r="D124" s="2"/>
      <c r="E124" s="2"/>
      <c r="F124" s="2"/>
    </row>
    <row r="125" spans="1:6" ht="15" customHeight="1" x14ac:dyDescent="0.15">
      <c r="A125" s="2" t="s">
        <v>419</v>
      </c>
      <c r="B125" s="2" t="s">
        <v>193</v>
      </c>
      <c r="D125" s="2"/>
      <c r="E125" s="2"/>
      <c r="F125" s="2"/>
    </row>
    <row r="126" spans="1:6" x14ac:dyDescent="0.15">
      <c r="A126" s="2" t="s">
        <v>196</v>
      </c>
      <c r="B126" s="2" t="s">
        <v>192</v>
      </c>
      <c r="D126" s="2"/>
      <c r="E126" s="2"/>
      <c r="F126" s="2"/>
    </row>
    <row r="127" spans="1:6" x14ac:dyDescent="0.15">
      <c r="E127" s="2"/>
    </row>
    <row r="128" spans="1:6" ht="15" customHeight="1" x14ac:dyDescent="0.15">
      <c r="A128" s="3" t="s">
        <v>514</v>
      </c>
      <c r="B128" s="4"/>
      <c r="E128" s="2"/>
    </row>
    <row r="129" spans="1:10" x14ac:dyDescent="0.15">
      <c r="A129" s="6" t="s">
        <v>10</v>
      </c>
      <c r="B129" s="6" t="s">
        <v>11</v>
      </c>
    </row>
    <row r="130" spans="1:10" x14ac:dyDescent="0.15">
      <c r="A130" s="2" t="s">
        <v>199</v>
      </c>
      <c r="B130" s="2" t="s">
        <v>383</v>
      </c>
    </row>
    <row r="131" spans="1:10" x14ac:dyDescent="0.15">
      <c r="A131" s="2" t="s">
        <v>200</v>
      </c>
      <c r="B131" s="2" t="s">
        <v>384</v>
      </c>
    </row>
    <row r="132" spans="1:10" ht="15" customHeight="1" x14ac:dyDescent="0.15">
      <c r="A132" s="2" t="s">
        <v>197</v>
      </c>
      <c r="B132" s="2" t="s">
        <v>385</v>
      </c>
      <c r="I132" s="2"/>
      <c r="J132" s="2"/>
    </row>
    <row r="133" spans="1:10" x14ac:dyDescent="0.15">
      <c r="A133" s="2" t="s">
        <v>198</v>
      </c>
      <c r="B133" s="2" t="s">
        <v>386</v>
      </c>
      <c r="I133" s="2"/>
      <c r="J133" s="2"/>
    </row>
    <row r="134" spans="1:10" x14ac:dyDescent="0.15">
      <c r="A134" s="2" t="s">
        <v>515</v>
      </c>
      <c r="B134" s="2" t="s">
        <v>521</v>
      </c>
      <c r="I134" s="2"/>
      <c r="J134" s="2"/>
    </row>
    <row r="135" spans="1:10" x14ac:dyDescent="0.15">
      <c r="A135" s="2" t="s">
        <v>516</v>
      </c>
      <c r="B135" s="2" t="s">
        <v>522</v>
      </c>
      <c r="I135" s="2"/>
      <c r="J135" s="2"/>
    </row>
    <row r="136" spans="1:10" x14ac:dyDescent="0.15">
      <c r="A136" s="2" t="s">
        <v>518</v>
      </c>
      <c r="B136" s="2" t="s">
        <v>523</v>
      </c>
      <c r="I136" s="2"/>
      <c r="J136" s="2"/>
    </row>
    <row r="137" spans="1:10" x14ac:dyDescent="0.15">
      <c r="A137" s="2" t="s">
        <v>517</v>
      </c>
      <c r="B137" s="2" t="s">
        <v>524</v>
      </c>
      <c r="I137" s="2"/>
      <c r="J137" s="2"/>
    </row>
    <row r="138" spans="1:10" x14ac:dyDescent="0.15">
      <c r="A138" s="2" t="s">
        <v>519</v>
      </c>
      <c r="B138" s="2" t="s">
        <v>525</v>
      </c>
      <c r="I138" s="2"/>
      <c r="J138" s="2"/>
    </row>
    <row r="139" spans="1:10" x14ac:dyDescent="0.15">
      <c r="A139" s="2" t="s">
        <v>520</v>
      </c>
      <c r="B139" s="2" t="s">
        <v>526</v>
      </c>
      <c r="I139" s="2"/>
      <c r="J139" s="2"/>
    </row>
    <row r="140" spans="1:10" x14ac:dyDescent="0.15">
      <c r="D140" s="2"/>
      <c r="E140" s="2"/>
      <c r="I140" s="2"/>
      <c r="J140" s="2"/>
    </row>
    <row r="141" spans="1:10" ht="15" customHeight="1" x14ac:dyDescent="0.15">
      <c r="A141" s="3" t="s">
        <v>510</v>
      </c>
      <c r="B141" s="4"/>
      <c r="E141" s="2"/>
      <c r="I141" s="2"/>
      <c r="J141" s="2"/>
    </row>
    <row r="142" spans="1:10" x14ac:dyDescent="0.15">
      <c r="A142" s="6" t="s">
        <v>10</v>
      </c>
      <c r="B142" s="6" t="s">
        <v>11</v>
      </c>
      <c r="F142" s="2"/>
      <c r="G142" s="2"/>
      <c r="H142" s="2"/>
      <c r="I142" s="2"/>
      <c r="J142" s="2"/>
    </row>
    <row r="143" spans="1:10" x14ac:dyDescent="0.15">
      <c r="A143" s="2" t="s">
        <v>511</v>
      </c>
      <c r="B143" s="2" t="s">
        <v>387</v>
      </c>
      <c r="F143" s="2"/>
      <c r="G143" s="2"/>
      <c r="H143" s="2"/>
      <c r="I143" s="2"/>
      <c r="J143" s="2"/>
    </row>
    <row r="144" spans="1:10" x14ac:dyDescent="0.15">
      <c r="A144" s="2" t="s">
        <v>260</v>
      </c>
      <c r="B144" s="2" t="s">
        <v>388</v>
      </c>
      <c r="F144" s="2"/>
      <c r="G144" s="2"/>
      <c r="H144" s="2"/>
      <c r="I144" s="2"/>
      <c r="J144" s="2"/>
    </row>
    <row r="145" spans="1:10" x14ac:dyDescent="0.15">
      <c r="A145" s="2" t="s">
        <v>261</v>
      </c>
      <c r="B145" s="2" t="s">
        <v>389</v>
      </c>
      <c r="F145" s="2"/>
      <c r="G145" s="2"/>
      <c r="H145" s="2"/>
      <c r="I145" s="2"/>
      <c r="J145" s="2"/>
    </row>
    <row r="146" spans="1:10" x14ac:dyDescent="0.15">
      <c r="A146" s="2" t="s">
        <v>262</v>
      </c>
      <c r="B146" s="2" t="s">
        <v>390</v>
      </c>
      <c r="F146" s="2"/>
      <c r="G146" s="2"/>
      <c r="H146" s="2"/>
      <c r="I146" s="2"/>
      <c r="J146" s="2"/>
    </row>
    <row r="147" spans="1:10" x14ac:dyDescent="0.15">
      <c r="A147" s="2" t="s">
        <v>512</v>
      </c>
      <c r="B147" s="2" t="s">
        <v>528</v>
      </c>
      <c r="F147" s="2"/>
      <c r="G147" s="2"/>
      <c r="H147" s="2"/>
      <c r="I147" s="2"/>
      <c r="J147" s="2"/>
    </row>
    <row r="148" spans="1:10" x14ac:dyDescent="0.15">
      <c r="A148" s="2" t="s">
        <v>513</v>
      </c>
      <c r="B148" s="2" t="s">
        <v>527</v>
      </c>
      <c r="F148" s="2"/>
      <c r="G148" s="2"/>
      <c r="H148" s="2"/>
      <c r="I148" s="2"/>
      <c r="J148" s="2"/>
    </row>
    <row r="149" spans="1:10" x14ac:dyDescent="0.15">
      <c r="A149" s="2"/>
      <c r="B149" s="2"/>
      <c r="F149" s="2"/>
      <c r="G149" s="2"/>
      <c r="H149" s="2"/>
      <c r="I149" s="2"/>
      <c r="J149" s="2"/>
    </row>
    <row r="150" spans="1:10" ht="15" customHeight="1" x14ac:dyDescent="0.15">
      <c r="A150" s="3" t="s">
        <v>201</v>
      </c>
      <c r="B150" s="4"/>
      <c r="D150" s="2"/>
      <c r="E150" s="2"/>
      <c r="F150" s="2"/>
      <c r="G150" s="2"/>
      <c r="I150" s="2"/>
      <c r="J150" s="2"/>
    </row>
    <row r="151" spans="1:10" x14ac:dyDescent="0.15">
      <c r="A151" s="6" t="s">
        <v>10</v>
      </c>
      <c r="B151" s="6" t="s">
        <v>11</v>
      </c>
      <c r="D151" s="2"/>
      <c r="E151" s="2"/>
    </row>
    <row r="152" spans="1:10" x14ac:dyDescent="0.15">
      <c r="A152" s="2" t="s">
        <v>202</v>
      </c>
      <c r="B152" s="2" t="s">
        <v>391</v>
      </c>
      <c r="D152" s="2"/>
      <c r="E152" s="2"/>
    </row>
    <row r="153" spans="1:10" x14ac:dyDescent="0.15">
      <c r="A153" s="2" t="s">
        <v>203</v>
      </c>
      <c r="B153" s="2" t="s">
        <v>392</v>
      </c>
      <c r="D153" s="2"/>
      <c r="E153" s="2"/>
    </row>
    <row r="154" spans="1:10" x14ac:dyDescent="0.15">
      <c r="A154" s="2" t="s">
        <v>204</v>
      </c>
      <c r="B154" s="2" t="s">
        <v>393</v>
      </c>
      <c r="D154" s="2"/>
      <c r="E154" s="2"/>
    </row>
    <row r="155" spans="1:10" x14ac:dyDescent="0.15">
      <c r="A155" s="2" t="s">
        <v>205</v>
      </c>
      <c r="B155" s="2" t="s">
        <v>394</v>
      </c>
      <c r="D155" s="2"/>
      <c r="E155" s="2"/>
    </row>
    <row r="156" spans="1:10" x14ac:dyDescent="0.15">
      <c r="A156" s="2" t="s">
        <v>206</v>
      </c>
      <c r="B156" s="2" t="s">
        <v>395</v>
      </c>
      <c r="D156" s="2"/>
      <c r="E156" s="2"/>
    </row>
    <row r="157" spans="1:10" x14ac:dyDescent="0.15">
      <c r="A157" s="2" t="s">
        <v>207</v>
      </c>
      <c r="B157" s="2" t="s">
        <v>396</v>
      </c>
      <c r="D157" s="2"/>
      <c r="E157" s="2"/>
    </row>
    <row r="158" spans="1:10" x14ac:dyDescent="0.15">
      <c r="A158" s="2" t="s">
        <v>208</v>
      </c>
      <c r="B158" s="2" t="s">
        <v>397</v>
      </c>
      <c r="D158" s="2"/>
      <c r="E158" s="2"/>
    </row>
    <row r="159" spans="1:10" x14ac:dyDescent="0.15">
      <c r="A159" s="2" t="s">
        <v>209</v>
      </c>
      <c r="B159" s="2" t="s">
        <v>398</v>
      </c>
      <c r="D159" s="2"/>
      <c r="E159" s="2"/>
    </row>
    <row r="160" spans="1:10" x14ac:dyDescent="0.15">
      <c r="A160" s="2" t="s">
        <v>210</v>
      </c>
      <c r="B160" s="2" t="s">
        <v>399</v>
      </c>
      <c r="D160" s="2"/>
      <c r="E160" s="2"/>
    </row>
    <row r="161" spans="1:10" x14ac:dyDescent="0.15">
      <c r="A161" s="2" t="s">
        <v>211</v>
      </c>
      <c r="B161" s="2" t="s">
        <v>400</v>
      </c>
      <c r="D161" s="2"/>
      <c r="E161" s="2"/>
    </row>
    <row r="162" spans="1:10" x14ac:dyDescent="0.15">
      <c r="A162" s="2" t="s">
        <v>212</v>
      </c>
      <c r="B162" s="2" t="s">
        <v>401</v>
      </c>
      <c r="D162" s="2"/>
      <c r="E162" s="2"/>
    </row>
    <row r="163" spans="1:10" x14ac:dyDescent="0.15">
      <c r="A163" s="2" t="s">
        <v>213</v>
      </c>
      <c r="B163" s="2" t="s">
        <v>402</v>
      </c>
      <c r="D163" s="2"/>
      <c r="E163" s="2"/>
    </row>
    <row r="164" spans="1:10" x14ac:dyDescent="0.15">
      <c r="A164" s="2" t="s">
        <v>214</v>
      </c>
      <c r="B164" s="2" t="s">
        <v>403</v>
      </c>
      <c r="D164" s="2"/>
      <c r="E164" s="2"/>
    </row>
    <row r="165" spans="1:10" x14ac:dyDescent="0.15">
      <c r="A165" s="2" t="s">
        <v>215</v>
      </c>
      <c r="B165" s="2" t="s">
        <v>404</v>
      </c>
      <c r="D165" s="2"/>
      <c r="E165" s="2"/>
    </row>
    <row r="167" spans="1:10" x14ac:dyDescent="0.15">
      <c r="A167" s="3" t="s">
        <v>488</v>
      </c>
      <c r="B167" s="4"/>
      <c r="F167" s="2"/>
      <c r="G167" s="2"/>
      <c r="H167" s="2"/>
      <c r="I167" s="2"/>
      <c r="J167" s="2"/>
    </row>
    <row r="168" spans="1:10" x14ac:dyDescent="0.15">
      <c r="A168" s="6" t="s">
        <v>10</v>
      </c>
      <c r="B168" s="6" t="s">
        <v>11</v>
      </c>
      <c r="F168" s="2"/>
      <c r="G168" s="2"/>
      <c r="H168" s="2"/>
      <c r="I168" s="2"/>
      <c r="J168" s="2"/>
    </row>
    <row r="169" spans="1:10" ht="15" customHeight="1" x14ac:dyDescent="0.15">
      <c r="A169" s="2" t="s">
        <v>489</v>
      </c>
      <c r="B169" s="2" t="s">
        <v>263</v>
      </c>
      <c r="D169" s="2"/>
      <c r="E169" s="2"/>
      <c r="G169" s="2"/>
      <c r="H169" s="2"/>
    </row>
    <row r="170" spans="1:10" x14ac:dyDescent="0.15">
      <c r="A170" s="2" t="s">
        <v>269</v>
      </c>
      <c r="B170" s="2" t="s">
        <v>264</v>
      </c>
      <c r="D170" s="2"/>
      <c r="E170" s="2"/>
      <c r="F170" s="2"/>
      <c r="G170" s="2"/>
      <c r="H170" s="2"/>
    </row>
    <row r="171" spans="1:10" x14ac:dyDescent="0.15">
      <c r="A171" s="2" t="s">
        <v>270</v>
      </c>
      <c r="B171" s="2" t="s">
        <v>265</v>
      </c>
      <c r="D171" s="2"/>
      <c r="E171" s="2"/>
      <c r="F171" s="2"/>
      <c r="G171" s="2"/>
      <c r="H171" s="2"/>
    </row>
    <row r="172" spans="1:10" ht="15" customHeight="1" x14ac:dyDescent="0.15">
      <c r="A172" s="2" t="s">
        <v>271</v>
      </c>
      <c r="B172" s="2" t="s">
        <v>266</v>
      </c>
      <c r="D172" s="2"/>
      <c r="E172" s="2"/>
      <c r="F172" s="2"/>
      <c r="G172" s="2"/>
      <c r="H172" s="2"/>
    </row>
    <row r="173" spans="1:10" x14ac:dyDescent="0.15">
      <c r="A173" s="2" t="s">
        <v>415</v>
      </c>
      <c r="B173" s="2" t="s">
        <v>267</v>
      </c>
      <c r="D173" s="2"/>
      <c r="E173" s="2"/>
      <c r="F173" s="2"/>
      <c r="G173" s="2"/>
      <c r="H173" s="2"/>
    </row>
    <row r="174" spans="1:10" ht="15" customHeight="1" x14ac:dyDescent="0.15">
      <c r="A174" s="2" t="s">
        <v>416</v>
      </c>
      <c r="B174" s="2" t="s">
        <v>268</v>
      </c>
      <c r="D174" s="2"/>
      <c r="E174" s="2"/>
      <c r="G174" s="2"/>
      <c r="H174" s="2"/>
    </row>
    <row r="175" spans="1:10" x14ac:dyDescent="0.15">
      <c r="A175" s="2" t="s">
        <v>417</v>
      </c>
      <c r="B175" s="2" t="s">
        <v>322</v>
      </c>
    </row>
    <row r="176" spans="1:10" x14ac:dyDescent="0.15">
      <c r="A176" s="2" t="s">
        <v>418</v>
      </c>
      <c r="B176" s="2" t="s">
        <v>325</v>
      </c>
    </row>
    <row r="177" spans="1:8" x14ac:dyDescent="0.15">
      <c r="A177" s="2" t="s">
        <v>320</v>
      </c>
      <c r="B177" s="2" t="s">
        <v>326</v>
      </c>
      <c r="D177" s="2"/>
      <c r="E177" s="2"/>
      <c r="G177" s="2"/>
      <c r="H177" s="2"/>
    </row>
    <row r="178" spans="1:8" x14ac:dyDescent="0.15">
      <c r="A178" s="2" t="s">
        <v>321</v>
      </c>
      <c r="B178" s="2" t="s">
        <v>327</v>
      </c>
      <c r="D178" s="2"/>
      <c r="E178" s="2"/>
      <c r="G178" s="2"/>
      <c r="H178" s="2"/>
    </row>
    <row r="179" spans="1:8" x14ac:dyDescent="0.15">
      <c r="A179" s="2" t="s">
        <v>490</v>
      </c>
      <c r="B179" s="2" t="s">
        <v>494</v>
      </c>
      <c r="D179" s="2"/>
      <c r="E179" s="2"/>
      <c r="G179" s="2"/>
      <c r="H179" s="2"/>
    </row>
    <row r="180" spans="1:8" x14ac:dyDescent="0.15">
      <c r="A180" s="2" t="s">
        <v>491</v>
      </c>
      <c r="B180" s="2" t="s">
        <v>495</v>
      </c>
      <c r="D180" s="2"/>
      <c r="E180" s="2"/>
      <c r="G180" s="2"/>
      <c r="H180" s="2"/>
    </row>
    <row r="181" spans="1:8" x14ac:dyDescent="0.15">
      <c r="A181" s="2" t="s">
        <v>492</v>
      </c>
      <c r="B181" s="2" t="s">
        <v>496</v>
      </c>
      <c r="D181" s="2"/>
      <c r="E181" s="2"/>
      <c r="G181" s="2"/>
      <c r="H181" s="2"/>
    </row>
    <row r="182" spans="1:8" x14ac:dyDescent="0.15">
      <c r="A182" s="2" t="s">
        <v>493</v>
      </c>
      <c r="B182" s="2" t="s">
        <v>497</v>
      </c>
      <c r="D182" s="2"/>
      <c r="E182" s="2"/>
      <c r="G182" s="2"/>
      <c r="H182" s="2"/>
    </row>
    <row r="183" spans="1:8" x14ac:dyDescent="0.15">
      <c r="A183" s="2" t="s">
        <v>498</v>
      </c>
      <c r="B183" s="2" t="s">
        <v>499</v>
      </c>
      <c r="D183" s="2"/>
      <c r="E183" s="2"/>
      <c r="F183" s="2"/>
      <c r="G183" s="2"/>
      <c r="H183" s="2"/>
    </row>
    <row r="184" spans="1:8" x14ac:dyDescent="0.15">
      <c r="A184" s="2" t="s">
        <v>500</v>
      </c>
      <c r="B184" s="2" t="s">
        <v>501</v>
      </c>
      <c r="D184" s="2"/>
      <c r="E184" s="2"/>
      <c r="F184" s="2"/>
      <c r="G184" s="2"/>
      <c r="H184" s="2"/>
    </row>
    <row r="185" spans="1:8" x14ac:dyDescent="0.15">
      <c r="A185" s="2"/>
      <c r="B185" s="2"/>
    </row>
    <row r="186" spans="1:8" x14ac:dyDescent="0.15">
      <c r="A186" s="3" t="s">
        <v>422</v>
      </c>
      <c r="B186" s="4"/>
    </row>
    <row r="187" spans="1:8" x14ac:dyDescent="0.15">
      <c r="A187" s="6" t="s">
        <v>10</v>
      </c>
      <c r="B187" s="6" t="s">
        <v>11</v>
      </c>
    </row>
    <row r="188" spans="1:8" x14ac:dyDescent="0.15">
      <c r="A188" s="2" t="s">
        <v>344</v>
      </c>
      <c r="B188" s="2" t="s">
        <v>347</v>
      </c>
    </row>
    <row r="189" spans="1:8" x14ac:dyDescent="0.15">
      <c r="A189" s="2" t="s">
        <v>345</v>
      </c>
      <c r="B189" s="2" t="s">
        <v>346</v>
      </c>
    </row>
    <row r="190" spans="1:8" s="10" customFormat="1" x14ac:dyDescent="0.15">
      <c r="A190" s="8"/>
      <c r="B190" s="9"/>
      <c r="C190" s="9"/>
    </row>
    <row r="191" spans="1:8" x14ac:dyDescent="0.15">
      <c r="A191" s="3" t="s">
        <v>14</v>
      </c>
      <c r="B191" s="4"/>
    </row>
    <row r="192" spans="1:8" x14ac:dyDescent="0.15">
      <c r="A192" s="6" t="s">
        <v>10</v>
      </c>
      <c r="B192" s="6" t="s">
        <v>11</v>
      </c>
    </row>
    <row r="193" spans="1:5" x14ac:dyDescent="0.15">
      <c r="A193" s="2" t="s">
        <v>161</v>
      </c>
      <c r="B193" s="2" t="s">
        <v>171</v>
      </c>
    </row>
    <row r="194" spans="1:5" x14ac:dyDescent="0.15">
      <c r="A194" s="2" t="s">
        <v>380</v>
      </c>
      <c r="B194" s="2" t="s">
        <v>167</v>
      </c>
    </row>
    <row r="195" spans="1:5" x14ac:dyDescent="0.15">
      <c r="A195" s="2" t="s">
        <v>162</v>
      </c>
      <c r="B195" s="2" t="s">
        <v>168</v>
      </c>
    </row>
    <row r="196" spans="1:5" x14ac:dyDescent="0.15">
      <c r="A196" s="2" t="s">
        <v>381</v>
      </c>
      <c r="B196" s="2" t="s">
        <v>166</v>
      </c>
    </row>
    <row r="197" spans="1:5" x14ac:dyDescent="0.15">
      <c r="A197" s="2" t="s">
        <v>382</v>
      </c>
      <c r="B197" s="2" t="s">
        <v>170</v>
      </c>
    </row>
    <row r="198" spans="1:5" x14ac:dyDescent="0.15">
      <c r="A198" s="2" t="s">
        <v>164</v>
      </c>
      <c r="B198" s="2" t="s">
        <v>169</v>
      </c>
    </row>
    <row r="199" spans="1:5" x14ac:dyDescent="0.15">
      <c r="A199" s="2" t="s">
        <v>163</v>
      </c>
      <c r="B199" s="2" t="s">
        <v>172</v>
      </c>
    </row>
    <row r="200" spans="1:5" x14ac:dyDescent="0.15">
      <c r="A200" s="2" t="s">
        <v>165</v>
      </c>
      <c r="B200" s="2" t="s">
        <v>173</v>
      </c>
    </row>
    <row r="201" spans="1:5" x14ac:dyDescent="0.15">
      <c r="A201" s="2"/>
      <c r="B201" s="2"/>
    </row>
    <row r="202" spans="1:5" x14ac:dyDescent="0.15">
      <c r="A202" s="3" t="s">
        <v>189</v>
      </c>
      <c r="B202" s="4"/>
    </row>
    <row r="203" spans="1:5" ht="15" customHeight="1" x14ac:dyDescent="0.15">
      <c r="A203" s="6" t="s">
        <v>10</v>
      </c>
      <c r="B203" s="6" t="s">
        <v>11</v>
      </c>
    </row>
    <row r="204" spans="1:5" x14ac:dyDescent="0.15">
      <c r="A204" s="2" t="s">
        <v>182</v>
      </c>
      <c r="B204" s="2" t="s">
        <v>178</v>
      </c>
    </row>
    <row r="205" spans="1:5" x14ac:dyDescent="0.15">
      <c r="A205" s="2" t="s">
        <v>183</v>
      </c>
      <c r="B205" s="2" t="s">
        <v>179</v>
      </c>
    </row>
    <row r="206" spans="1:5" x14ac:dyDescent="0.15">
      <c r="A206" s="2" t="s">
        <v>184</v>
      </c>
      <c r="B206" s="2" t="s">
        <v>180</v>
      </c>
    </row>
    <row r="207" spans="1:5" x14ac:dyDescent="0.15">
      <c r="A207" s="2" t="s">
        <v>185</v>
      </c>
      <c r="B207" s="2" t="s">
        <v>181</v>
      </c>
    </row>
    <row r="208" spans="1:5" x14ac:dyDescent="0.15">
      <c r="A208" s="2" t="s">
        <v>186</v>
      </c>
      <c r="B208" s="2" t="s">
        <v>188</v>
      </c>
      <c r="E208" s="2"/>
    </row>
    <row r="209" spans="1:5" x14ac:dyDescent="0.15">
      <c r="A209" s="2" t="s">
        <v>187</v>
      </c>
      <c r="B209" s="2" t="s">
        <v>405</v>
      </c>
      <c r="E209" s="2"/>
    </row>
    <row r="210" spans="1:5" x14ac:dyDescent="0.15">
      <c r="A210" s="2" t="s">
        <v>176</v>
      </c>
      <c r="B210" s="2" t="s">
        <v>174</v>
      </c>
      <c r="E210" s="2"/>
    </row>
    <row r="211" spans="1:5" x14ac:dyDescent="0.15">
      <c r="A211" s="2" t="s">
        <v>177</v>
      </c>
      <c r="B211" s="2" t="s">
        <v>175</v>
      </c>
      <c r="E211" s="2"/>
    </row>
    <row r="213" spans="1:5" x14ac:dyDescent="0.15">
      <c r="A213" s="3" t="s">
        <v>425</v>
      </c>
      <c r="B213" s="4"/>
    </row>
    <row r="214" spans="1:5" x14ac:dyDescent="0.15">
      <c r="A214" s="6" t="s">
        <v>10</v>
      </c>
      <c r="B214" s="6" t="s">
        <v>11</v>
      </c>
      <c r="C214" s="6" t="s">
        <v>412</v>
      </c>
    </row>
    <row r="215" spans="1:5" x14ac:dyDescent="0.15">
      <c r="A215" s="2" t="s">
        <v>444</v>
      </c>
      <c r="B215" s="2" t="s">
        <v>272</v>
      </c>
      <c r="C215" s="13" t="s">
        <v>413</v>
      </c>
    </row>
    <row r="216" spans="1:5" x14ac:dyDescent="0.15">
      <c r="A216" s="2" t="s">
        <v>445</v>
      </c>
      <c r="B216" s="2" t="s">
        <v>273</v>
      </c>
      <c r="C216" s="13"/>
    </row>
    <row r="217" spans="1:5" x14ac:dyDescent="0.15">
      <c r="A217" s="2" t="s">
        <v>446</v>
      </c>
      <c r="B217" s="2" t="s">
        <v>274</v>
      </c>
      <c r="C217" s="13"/>
    </row>
    <row r="218" spans="1:5" x14ac:dyDescent="0.15">
      <c r="A218" s="2" t="s">
        <v>447</v>
      </c>
      <c r="B218" s="2" t="s">
        <v>275</v>
      </c>
      <c r="C218" s="13"/>
    </row>
    <row r="219" spans="1:5" x14ac:dyDescent="0.15">
      <c r="A219" s="2" t="s">
        <v>448</v>
      </c>
      <c r="B219" s="2" t="s">
        <v>276</v>
      </c>
      <c r="C219" s="13"/>
    </row>
    <row r="220" spans="1:5" x14ac:dyDescent="0.15">
      <c r="A220" s="2" t="s">
        <v>449</v>
      </c>
      <c r="B220" s="2" t="s">
        <v>277</v>
      </c>
      <c r="C220" s="13"/>
    </row>
    <row r="221" spans="1:5" x14ac:dyDescent="0.15">
      <c r="A221" s="2" t="s">
        <v>450</v>
      </c>
      <c r="B221" s="2" t="s">
        <v>278</v>
      </c>
      <c r="C221" s="13"/>
    </row>
    <row r="222" spans="1:5" x14ac:dyDescent="0.15">
      <c r="A222" s="2" t="s">
        <v>451</v>
      </c>
      <c r="B222" s="2" t="s">
        <v>279</v>
      </c>
      <c r="C222" s="13"/>
    </row>
    <row r="223" spans="1:5" x14ac:dyDescent="0.15">
      <c r="A223" s="2" t="s">
        <v>452</v>
      </c>
      <c r="B223" s="2" t="s">
        <v>280</v>
      </c>
      <c r="C223" s="13"/>
    </row>
    <row r="224" spans="1:5" x14ac:dyDescent="0.15">
      <c r="A224" s="2" t="s">
        <v>453</v>
      </c>
      <c r="B224" s="2" t="s">
        <v>281</v>
      </c>
      <c r="C224" s="13"/>
    </row>
    <row r="225" spans="1:3" x14ac:dyDescent="0.15">
      <c r="A225" s="2" t="s">
        <v>454</v>
      </c>
      <c r="B225" s="2" t="s">
        <v>282</v>
      </c>
      <c r="C225" s="13"/>
    </row>
    <row r="226" spans="1:3" x14ac:dyDescent="0.15">
      <c r="A226" s="2" t="s">
        <v>455</v>
      </c>
      <c r="B226" s="2" t="s">
        <v>283</v>
      </c>
      <c r="C226" s="13"/>
    </row>
    <row r="227" spans="1:3" x14ac:dyDescent="0.15">
      <c r="A227" s="2" t="s">
        <v>456</v>
      </c>
      <c r="B227" s="2" t="s">
        <v>284</v>
      </c>
      <c r="C227" s="13"/>
    </row>
    <row r="228" spans="1:3" x14ac:dyDescent="0.15">
      <c r="A228" s="2" t="s">
        <v>457</v>
      </c>
      <c r="B228" s="2" t="s">
        <v>285</v>
      </c>
      <c r="C228" s="13"/>
    </row>
    <row r="229" spans="1:3" x14ac:dyDescent="0.15">
      <c r="A229" s="2" t="s">
        <v>458</v>
      </c>
      <c r="B229" s="2" t="s">
        <v>286</v>
      </c>
      <c r="C229" s="13"/>
    </row>
    <row r="230" spans="1:3" x14ac:dyDescent="0.15">
      <c r="A230" s="2" t="s">
        <v>459</v>
      </c>
      <c r="B230" s="2" t="s">
        <v>287</v>
      </c>
      <c r="C230" s="13" t="s">
        <v>414</v>
      </c>
    </row>
    <row r="231" spans="1:3" x14ac:dyDescent="0.15">
      <c r="A231" s="2" t="s">
        <v>460</v>
      </c>
      <c r="B231" s="2" t="s">
        <v>288</v>
      </c>
      <c r="C231" s="13"/>
    </row>
    <row r="232" spans="1:3" x14ac:dyDescent="0.15">
      <c r="A232" s="2" t="s">
        <v>461</v>
      </c>
      <c r="B232" s="2" t="s">
        <v>289</v>
      </c>
      <c r="C232" s="13"/>
    </row>
    <row r="233" spans="1:3" x14ac:dyDescent="0.15">
      <c r="A233" s="2" t="s">
        <v>462</v>
      </c>
      <c r="B233" s="2" t="s">
        <v>290</v>
      </c>
      <c r="C233" s="13"/>
    </row>
    <row r="234" spans="1:3" x14ac:dyDescent="0.15">
      <c r="A234" s="2" t="s">
        <v>463</v>
      </c>
      <c r="B234" s="2" t="s">
        <v>291</v>
      </c>
      <c r="C234" s="13"/>
    </row>
    <row r="235" spans="1:3" x14ac:dyDescent="0.15">
      <c r="A235" s="2" t="s">
        <v>464</v>
      </c>
      <c r="B235" s="2" t="s">
        <v>292</v>
      </c>
      <c r="C235" s="13"/>
    </row>
    <row r="236" spans="1:3" x14ac:dyDescent="0.15">
      <c r="A236" s="2" t="s">
        <v>465</v>
      </c>
      <c r="B236" s="2" t="s">
        <v>293</v>
      </c>
      <c r="C236" s="13"/>
    </row>
    <row r="237" spans="1:3" x14ac:dyDescent="0.15">
      <c r="A237" s="2" t="s">
        <v>466</v>
      </c>
      <c r="B237" s="2" t="s">
        <v>294</v>
      </c>
      <c r="C237" s="13"/>
    </row>
    <row r="238" spans="1:3" x14ac:dyDescent="0.15">
      <c r="A238" s="2" t="s">
        <v>467</v>
      </c>
      <c r="B238" s="2" t="s">
        <v>281</v>
      </c>
      <c r="C238" s="13"/>
    </row>
    <row r="239" spans="1:3" x14ac:dyDescent="0.15">
      <c r="A239" s="2" t="s">
        <v>468</v>
      </c>
      <c r="B239" s="2" t="s">
        <v>295</v>
      </c>
      <c r="C239" s="13"/>
    </row>
    <row r="240" spans="1:3" x14ac:dyDescent="0.15">
      <c r="A240" s="2" t="s">
        <v>469</v>
      </c>
      <c r="B240" s="2" t="s">
        <v>296</v>
      </c>
      <c r="C240" s="13"/>
    </row>
    <row r="241" spans="1:3" x14ac:dyDescent="0.15">
      <c r="A241" s="2" t="s">
        <v>470</v>
      </c>
      <c r="B241" s="2" t="s">
        <v>297</v>
      </c>
      <c r="C241" s="13"/>
    </row>
    <row r="242" spans="1:3" x14ac:dyDescent="0.15">
      <c r="A242" s="2" t="s">
        <v>471</v>
      </c>
      <c r="B242" s="2" t="s">
        <v>298</v>
      </c>
      <c r="C242" s="13"/>
    </row>
    <row r="243" spans="1:3" x14ac:dyDescent="0.15">
      <c r="B243" s="5" t="s">
        <v>299</v>
      </c>
    </row>
    <row r="244" spans="1:3" x14ac:dyDescent="0.15">
      <c r="A244" s="2" t="s">
        <v>426</v>
      </c>
      <c r="B244" s="2" t="s">
        <v>300</v>
      </c>
      <c r="C244" s="5"/>
    </row>
    <row r="245" spans="1:3" x14ac:dyDescent="0.15">
      <c r="A245" s="2" t="s">
        <v>427</v>
      </c>
      <c r="B245" s="2" t="s">
        <v>309</v>
      </c>
      <c r="C245" s="5"/>
    </row>
    <row r="246" spans="1:3" x14ac:dyDescent="0.15">
      <c r="A246" s="2" t="s">
        <v>428</v>
      </c>
      <c r="B246" s="2" t="s">
        <v>301</v>
      </c>
      <c r="C246" s="5"/>
    </row>
    <row r="247" spans="1:3" x14ac:dyDescent="0.15">
      <c r="A247" s="2" t="s">
        <v>429</v>
      </c>
      <c r="B247" s="2" t="s">
        <v>310</v>
      </c>
      <c r="C247" s="5"/>
    </row>
    <row r="248" spans="1:3" x14ac:dyDescent="0.15">
      <c r="A248" s="2" t="s">
        <v>430</v>
      </c>
      <c r="B248" s="2" t="s">
        <v>302</v>
      </c>
      <c r="C248" s="5"/>
    </row>
    <row r="249" spans="1:3" x14ac:dyDescent="0.15">
      <c r="A249" s="2" t="s">
        <v>431</v>
      </c>
      <c r="B249" s="2" t="s">
        <v>311</v>
      </c>
      <c r="C249" s="5"/>
    </row>
    <row r="250" spans="1:3" x14ac:dyDescent="0.15">
      <c r="A250" s="2" t="s">
        <v>432</v>
      </c>
      <c r="B250" s="2" t="s">
        <v>303</v>
      </c>
      <c r="C250" s="5"/>
    </row>
    <row r="251" spans="1:3" x14ac:dyDescent="0.15">
      <c r="A251" s="2" t="s">
        <v>433</v>
      </c>
      <c r="B251" s="2" t="s">
        <v>312</v>
      </c>
      <c r="C251" s="5"/>
    </row>
    <row r="252" spans="1:3" x14ac:dyDescent="0.15">
      <c r="A252" s="2" t="s">
        <v>434</v>
      </c>
      <c r="B252" s="2" t="s">
        <v>304</v>
      </c>
      <c r="C252" s="5"/>
    </row>
    <row r="253" spans="1:3" x14ac:dyDescent="0.15">
      <c r="A253" s="2" t="s">
        <v>435</v>
      </c>
      <c r="B253" s="2" t="s">
        <v>313</v>
      </c>
      <c r="C253" s="5"/>
    </row>
    <row r="254" spans="1:3" x14ac:dyDescent="0.15">
      <c r="A254" s="2" t="s">
        <v>436</v>
      </c>
      <c r="B254" s="2" t="s">
        <v>305</v>
      </c>
      <c r="C254" s="5"/>
    </row>
    <row r="255" spans="1:3" x14ac:dyDescent="0.15">
      <c r="A255" s="2" t="s">
        <v>437</v>
      </c>
      <c r="B255" s="2" t="s">
        <v>314</v>
      </c>
      <c r="C255" s="5"/>
    </row>
    <row r="256" spans="1:3" x14ac:dyDescent="0.15">
      <c r="A256" s="2" t="s">
        <v>438</v>
      </c>
      <c r="B256" s="2" t="s">
        <v>306</v>
      </c>
      <c r="C256" s="5"/>
    </row>
    <row r="257" spans="1:4" x14ac:dyDescent="0.15">
      <c r="A257" s="2" t="s">
        <v>439</v>
      </c>
      <c r="B257" s="2" t="s">
        <v>315</v>
      </c>
      <c r="C257" s="5"/>
    </row>
    <row r="258" spans="1:4" x14ac:dyDescent="0.15">
      <c r="A258" s="2" t="s">
        <v>440</v>
      </c>
      <c r="B258" s="2" t="s">
        <v>307</v>
      </c>
      <c r="C258" s="5"/>
    </row>
    <row r="259" spans="1:4" x14ac:dyDescent="0.15">
      <c r="A259" s="2" t="s">
        <v>441</v>
      </c>
      <c r="B259" s="2" t="s">
        <v>316</v>
      </c>
      <c r="C259" s="5"/>
    </row>
    <row r="260" spans="1:4" x14ac:dyDescent="0.15">
      <c r="A260" s="2" t="s">
        <v>442</v>
      </c>
      <c r="B260" s="2" t="s">
        <v>308</v>
      </c>
      <c r="C260" s="5"/>
    </row>
    <row r="261" spans="1:4" x14ac:dyDescent="0.15">
      <c r="A261" s="2" t="s">
        <v>443</v>
      </c>
      <c r="B261" s="2" t="s">
        <v>317</v>
      </c>
      <c r="C261" s="5"/>
    </row>
    <row r="263" spans="1:4" x14ac:dyDescent="0.15">
      <c r="A263" s="3" t="s">
        <v>334</v>
      </c>
      <c r="B263" s="4"/>
    </row>
    <row r="264" spans="1:4" x14ac:dyDescent="0.15">
      <c r="A264" s="6" t="s">
        <v>10</v>
      </c>
      <c r="B264" s="6" t="s">
        <v>11</v>
      </c>
      <c r="D264" s="2"/>
    </row>
    <row r="265" spans="1:4" x14ac:dyDescent="0.15">
      <c r="A265" s="2" t="s">
        <v>328</v>
      </c>
      <c r="B265" s="2" t="s">
        <v>322</v>
      </c>
      <c r="D265" s="2"/>
    </row>
    <row r="266" spans="1:4" x14ac:dyDescent="0.15">
      <c r="A266" s="2" t="s">
        <v>329</v>
      </c>
      <c r="B266" s="2" t="s">
        <v>323</v>
      </c>
      <c r="D266" s="2"/>
    </row>
    <row r="267" spans="1:4" x14ac:dyDescent="0.15">
      <c r="A267" s="2" t="s">
        <v>330</v>
      </c>
      <c r="B267" s="2" t="s">
        <v>324</v>
      </c>
      <c r="D267" s="2"/>
    </row>
    <row r="268" spans="1:4" x14ac:dyDescent="0.15">
      <c r="A268" s="2" t="s">
        <v>331</v>
      </c>
      <c r="B268" s="2" t="s">
        <v>325</v>
      </c>
      <c r="D268" s="2"/>
    </row>
    <row r="269" spans="1:4" x14ac:dyDescent="0.15">
      <c r="A269" s="2" t="s">
        <v>332</v>
      </c>
      <c r="B269" s="2" t="s">
        <v>326</v>
      </c>
      <c r="D269" s="2"/>
    </row>
    <row r="270" spans="1:4" x14ac:dyDescent="0.15">
      <c r="A270" s="2" t="s">
        <v>333</v>
      </c>
      <c r="B270" s="2" t="s">
        <v>327</v>
      </c>
    </row>
    <row r="271" spans="1:4" x14ac:dyDescent="0.15">
      <c r="A271" s="2"/>
      <c r="B271" s="2"/>
    </row>
    <row r="272" spans="1:4" x14ac:dyDescent="0.15">
      <c r="A272" s="3" t="s">
        <v>335</v>
      </c>
      <c r="B272" s="4"/>
    </row>
    <row r="273" spans="1:5" ht="15" customHeight="1" x14ac:dyDescent="0.15">
      <c r="A273" s="6" t="s">
        <v>10</v>
      </c>
      <c r="B273" s="6" t="s">
        <v>11</v>
      </c>
    </row>
    <row r="274" spans="1:5" x14ac:dyDescent="0.15">
      <c r="A274" s="2" t="s">
        <v>406</v>
      </c>
      <c r="B274" s="2" t="s">
        <v>222</v>
      </c>
    </row>
    <row r="275" spans="1:5" x14ac:dyDescent="0.15">
      <c r="A275" s="2" t="s">
        <v>407</v>
      </c>
      <c r="B275" s="2" t="s">
        <v>223</v>
      </c>
    </row>
    <row r="276" spans="1:5" ht="15" customHeight="1" x14ac:dyDescent="0.15">
      <c r="A276" s="2" t="s">
        <v>408</v>
      </c>
      <c r="B276" s="2" t="s">
        <v>226</v>
      </c>
    </row>
    <row r="277" spans="1:5" x14ac:dyDescent="0.15">
      <c r="A277" s="2" t="s">
        <v>409</v>
      </c>
      <c r="B277" s="2" t="s">
        <v>227</v>
      </c>
    </row>
    <row r="278" spans="1:5" ht="15" customHeight="1" x14ac:dyDescent="0.15">
      <c r="A278" s="2" t="s">
        <v>410</v>
      </c>
      <c r="B278" s="5" t="s">
        <v>336</v>
      </c>
    </row>
    <row r="279" spans="1:5" x14ac:dyDescent="0.15">
      <c r="A279" s="2" t="s">
        <v>411</v>
      </c>
      <c r="B279" s="5" t="s">
        <v>337</v>
      </c>
    </row>
    <row r="280" spans="1:5" x14ac:dyDescent="0.15">
      <c r="A280" s="2" t="s">
        <v>502</v>
      </c>
      <c r="B280" s="5" t="s">
        <v>506</v>
      </c>
    </row>
    <row r="281" spans="1:5" x14ac:dyDescent="0.15">
      <c r="A281" s="2" t="s">
        <v>503</v>
      </c>
      <c r="B281" s="5" t="s">
        <v>507</v>
      </c>
    </row>
    <row r="282" spans="1:5" x14ac:dyDescent="0.15">
      <c r="A282" s="2" t="s">
        <v>504</v>
      </c>
      <c r="B282" s="5" t="s">
        <v>508</v>
      </c>
    </row>
    <row r="283" spans="1:5" x14ac:dyDescent="0.15">
      <c r="A283" s="2" t="s">
        <v>505</v>
      </c>
      <c r="B283" s="5" t="s">
        <v>509</v>
      </c>
    </row>
    <row r="284" spans="1:5" x14ac:dyDescent="0.15">
      <c r="A284" s="2"/>
    </row>
    <row r="285" spans="1:5" ht="15" customHeight="1" x14ac:dyDescent="0.15">
      <c r="A285" s="3" t="s">
        <v>13</v>
      </c>
      <c r="B285" s="4"/>
    </row>
    <row r="286" spans="1:5" x14ac:dyDescent="0.15">
      <c r="A286" s="6" t="s">
        <v>10</v>
      </c>
      <c r="B286" s="6" t="s">
        <v>11</v>
      </c>
    </row>
    <row r="287" spans="1:5" x14ac:dyDescent="0.15">
      <c r="A287" s="2" t="s">
        <v>423</v>
      </c>
      <c r="B287" s="2" t="s">
        <v>222</v>
      </c>
    </row>
    <row r="288" spans="1:5" x14ac:dyDescent="0.15">
      <c r="A288" s="2" t="s">
        <v>424</v>
      </c>
      <c r="B288" s="2" t="s">
        <v>223</v>
      </c>
      <c r="D288" s="2"/>
      <c r="E288" s="2"/>
    </row>
    <row r="289" spans="1:5" x14ac:dyDescent="0.15">
      <c r="A289" s="2" t="s">
        <v>378</v>
      </c>
      <c r="B289" s="2" t="s">
        <v>224</v>
      </c>
      <c r="D289" s="2"/>
      <c r="E289" s="2"/>
    </row>
    <row r="290" spans="1:5" x14ac:dyDescent="0.15">
      <c r="A290" s="2" t="s">
        <v>379</v>
      </c>
      <c r="B290" s="2" t="s">
        <v>225</v>
      </c>
      <c r="D290" s="2"/>
      <c r="E290" s="2"/>
    </row>
    <row r="291" spans="1:5" x14ac:dyDescent="0.15">
      <c r="A291" s="2" t="s">
        <v>370</v>
      </c>
      <c r="B291" s="2" t="s">
        <v>226</v>
      </c>
      <c r="D291" s="2"/>
      <c r="E291" s="2"/>
    </row>
    <row r="292" spans="1:5" x14ac:dyDescent="0.15">
      <c r="A292" s="2" t="s">
        <v>371</v>
      </c>
      <c r="B292" s="2" t="s">
        <v>227</v>
      </c>
      <c r="D292" s="2"/>
      <c r="E292" s="2"/>
    </row>
    <row r="293" spans="1:5" x14ac:dyDescent="0.15">
      <c r="A293" s="2" t="s">
        <v>372</v>
      </c>
      <c r="B293" s="2" t="s">
        <v>228</v>
      </c>
      <c r="D293" s="2"/>
      <c r="E293" s="2"/>
    </row>
    <row r="294" spans="1:5" x14ac:dyDescent="0.15">
      <c r="A294" s="2" t="s">
        <v>373</v>
      </c>
      <c r="B294" s="2" t="s">
        <v>229</v>
      </c>
      <c r="D294" s="2"/>
      <c r="E294" s="2"/>
    </row>
    <row r="295" spans="1:5" x14ac:dyDescent="0.15">
      <c r="A295" s="2" t="s">
        <v>374</v>
      </c>
      <c r="B295" s="2" t="s">
        <v>232</v>
      </c>
      <c r="D295" s="2"/>
      <c r="E295" s="2"/>
    </row>
    <row r="296" spans="1:5" x14ac:dyDescent="0.15">
      <c r="A296" s="2" t="s">
        <v>375</v>
      </c>
      <c r="B296" s="2" t="s">
        <v>233</v>
      </c>
      <c r="D296" s="2"/>
      <c r="E296" s="2"/>
    </row>
    <row r="297" spans="1:5" x14ac:dyDescent="0.15">
      <c r="A297" s="2" t="s">
        <v>376</v>
      </c>
      <c r="B297" s="2" t="s">
        <v>234</v>
      </c>
      <c r="D297" s="2"/>
      <c r="E297" s="2"/>
    </row>
    <row r="298" spans="1:5" x14ac:dyDescent="0.15">
      <c r="A298" s="2" t="s">
        <v>377</v>
      </c>
      <c r="B298" s="2" t="s">
        <v>235</v>
      </c>
      <c r="D298" s="2"/>
      <c r="E298" s="2"/>
    </row>
    <row r="299" spans="1:5" x14ac:dyDescent="0.15">
      <c r="A299" s="5" t="s">
        <v>480</v>
      </c>
      <c r="B299" s="5" t="s">
        <v>472</v>
      </c>
      <c r="D299" s="2"/>
      <c r="E299" s="2"/>
    </row>
    <row r="300" spans="1:5" x14ac:dyDescent="0.15">
      <c r="A300" s="5" t="s">
        <v>481</v>
      </c>
      <c r="B300" s="2" t="s">
        <v>473</v>
      </c>
      <c r="D300" s="2"/>
      <c r="E300" s="2"/>
    </row>
    <row r="301" spans="1:5" x14ac:dyDescent="0.15">
      <c r="A301" s="5" t="s">
        <v>482</v>
      </c>
      <c r="B301" s="2" t="s">
        <v>474</v>
      </c>
      <c r="D301" s="2"/>
      <c r="E301" s="2"/>
    </row>
    <row r="302" spans="1:5" x14ac:dyDescent="0.15">
      <c r="A302" s="5" t="s">
        <v>483</v>
      </c>
      <c r="B302" s="2" t="s">
        <v>475</v>
      </c>
      <c r="D302" s="2"/>
      <c r="E302" s="2"/>
    </row>
    <row r="303" spans="1:5" x14ac:dyDescent="0.15">
      <c r="A303" s="5" t="s">
        <v>484</v>
      </c>
      <c r="B303" s="2" t="s">
        <v>476</v>
      </c>
      <c r="D303" s="2"/>
      <c r="E303" s="2"/>
    </row>
    <row r="304" spans="1:5" x14ac:dyDescent="0.15">
      <c r="A304" s="5" t="s">
        <v>485</v>
      </c>
      <c r="B304" s="2" t="s">
        <v>477</v>
      </c>
      <c r="D304" s="2"/>
      <c r="E304" s="2"/>
    </row>
    <row r="305" spans="1:5" x14ac:dyDescent="0.15">
      <c r="A305" s="5" t="s">
        <v>486</v>
      </c>
      <c r="B305" s="5" t="s">
        <v>478</v>
      </c>
      <c r="D305" s="2"/>
      <c r="E305" s="2"/>
    </row>
    <row r="306" spans="1:5" x14ac:dyDescent="0.15">
      <c r="A306" s="5" t="s">
        <v>487</v>
      </c>
      <c r="B306" s="5" t="s">
        <v>479</v>
      </c>
    </row>
  </sheetData>
  <protectedRanges>
    <protectedRange sqref="A27:B46 A59:B60" name="区域1_1"/>
    <protectedRange sqref="A210:B211" name="区域1_1_1"/>
    <protectedRange sqref="A204:A209" name="区域1_1_2"/>
    <protectedRange sqref="B208:B209" name="区域1_1_3"/>
    <protectedRange sqref="A169:B174 B304 A175:A182 A183:B185" name="区域1_1_4"/>
    <protectedRange sqref="B215:B242" name="区域1"/>
    <protectedRange sqref="B77:B78 D77:D78 C75:C78" name="区域1_1_5"/>
    <protectedRange sqref="B204:B207" name="区域1_1_6"/>
    <protectedRange sqref="E208:E211" name="区域1_1_7"/>
  </protectedRanges>
  <mergeCells count="2">
    <mergeCell ref="C215:C229"/>
    <mergeCell ref="C230:C242"/>
  </mergeCell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31 A29 A35:A39 A41:A43 A45 A210:A211 A206:A207 C75:C78 A169:A185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E208:E211 B210:B211 B204:B207 B77:B78 D77:D78 B34:B46 B59:B60 B169:B174 B304 B183:B185" xr:uid="{00000000-0002-0000-0000-000001000000}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D29" sqref="D29"/>
    </sheetView>
  </sheetViews>
  <sheetFormatPr defaultRowHeight="13.5" x14ac:dyDescent="0.15"/>
  <sheetData/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uh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Acer</cp:lastModifiedBy>
  <cp:lastPrinted>2011-02-28T08:27:33Z</cp:lastPrinted>
  <dcterms:created xsi:type="dcterms:W3CDTF">2011-03-28T04:21:04Z</dcterms:created>
  <dcterms:modified xsi:type="dcterms:W3CDTF">2019-10-06T16:28:55Z</dcterms:modified>
</cp:coreProperties>
</file>